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308"/>
  <workbookPr defaultThemeVersion="124226"/>
  <xr:revisionPtr revIDLastSave="0" documentId="11_3093A5E15E8B064D6B5B4CA970C92139130C47A2" xr6:coauthVersionLast="47" xr6:coauthVersionMax="47" xr10:uidLastSave="{00000000-0000-0000-0000-000000000000}"/>
  <bookViews>
    <workbookView xWindow="240" yWindow="60" windowWidth="20115" windowHeight="8010" xr2:uid="{00000000-000D-0000-FFFF-FFFF00000000}"/>
  </bookViews>
  <sheets>
    <sheet name="found in NiV infection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1" l="1"/>
  <c r="F4" i="1"/>
  <c r="J4" i="1"/>
</calcChain>
</file>

<file path=xl/sharedStrings.xml><?xml version="1.0" encoding="utf-8"?>
<sst xmlns="http://schemas.openxmlformats.org/spreadsheetml/2006/main" count="757" uniqueCount="711">
  <si>
    <t>F only (transfection)</t>
  </si>
  <si>
    <t>G only (transfection)</t>
  </si>
  <si>
    <t>F and G (transfection)</t>
  </si>
  <si>
    <t>found</t>
  </si>
  <si>
    <t xml:space="preserve">total </t>
  </si>
  <si>
    <t>%</t>
  </si>
  <si>
    <t>REFERENCE</t>
  </si>
  <si>
    <t>ACCESSION</t>
  </si>
  <si>
    <t>#TOTAL_PEPTIDES</t>
  </si>
  <si>
    <t>TIF1B_HUMAN</t>
  </si>
  <si>
    <t>Q13263</t>
  </si>
  <si>
    <t>LMNB1_HUMAN</t>
  </si>
  <si>
    <t>P20700</t>
  </si>
  <si>
    <t>PRKDC_HUMAN</t>
  </si>
  <si>
    <t>Q9UME3</t>
  </si>
  <si>
    <t>NOP2_HUMAN</t>
  </si>
  <si>
    <t>P46087</t>
  </si>
  <si>
    <t>GTF2I_HUMAN</t>
  </si>
  <si>
    <t>Q75M87</t>
  </si>
  <si>
    <t>PARP1_HUMAN</t>
  </si>
  <si>
    <t>P09874</t>
  </si>
  <si>
    <t>DHB4_HUMAN</t>
  </si>
  <si>
    <t>P51659</t>
  </si>
  <si>
    <t>ECHA_HUMAN</t>
  </si>
  <si>
    <t>P40939</t>
  </si>
  <si>
    <t>CH60_HUMAN</t>
  </si>
  <si>
    <t>P10809</t>
  </si>
  <si>
    <t>CPNE3_HUMAN</t>
  </si>
  <si>
    <t>O75131</t>
  </si>
  <si>
    <t>HNRPL_HUMAN</t>
  </si>
  <si>
    <t>P14866</t>
  </si>
  <si>
    <t>HNRPU_HUMAN</t>
  </si>
  <si>
    <t>Q00839</t>
  </si>
  <si>
    <t>RBMX_HUMAN</t>
  </si>
  <si>
    <t>P38159</t>
  </si>
  <si>
    <t>GLYM_HUMAN</t>
  </si>
  <si>
    <t>P34897</t>
  </si>
  <si>
    <t>PRP8_HUMAN</t>
  </si>
  <si>
    <t>Q6P2Q9</t>
  </si>
  <si>
    <t>SUCB2_HUMAN</t>
  </si>
  <si>
    <t>Q96I99</t>
  </si>
  <si>
    <t>VIME_HUMAN</t>
  </si>
  <si>
    <t>Q8N850</t>
  </si>
  <si>
    <t>RRP1_HUMAN</t>
  </si>
  <si>
    <t>P56182</t>
  </si>
  <si>
    <t>SF3B2_HUMAN</t>
  </si>
  <si>
    <t>Q13435</t>
  </si>
  <si>
    <t>DHX9_HUMAN</t>
  </si>
  <si>
    <t>Q08211</t>
  </si>
  <si>
    <t>CH10_HUMAN</t>
  </si>
  <si>
    <t>P61604</t>
  </si>
  <si>
    <t>NUP50_HUMAN</t>
  </si>
  <si>
    <t>Q9UKX7</t>
  </si>
  <si>
    <t>U520_HUMAN</t>
  </si>
  <si>
    <t>O75643</t>
  </si>
  <si>
    <t>PRDX3_HUMAN</t>
  </si>
  <si>
    <t>P30048</t>
  </si>
  <si>
    <t>LAP2B_HUMAN</t>
  </si>
  <si>
    <t>P42167</t>
  </si>
  <si>
    <t>TPR_HUMAN</t>
  </si>
  <si>
    <t>P12270</t>
  </si>
  <si>
    <t>RPF2_HUMAN</t>
  </si>
  <si>
    <t>Q9H7B2</t>
  </si>
  <si>
    <t>ECHB_HUMAN</t>
  </si>
  <si>
    <t>P55084</t>
  </si>
  <si>
    <t>LPPRC_HUMAN</t>
  </si>
  <si>
    <t>P42704</t>
  </si>
  <si>
    <t>KIF22_HUMAN</t>
  </si>
  <si>
    <t>Q14807</t>
  </si>
  <si>
    <t>PCNA_HUMAN</t>
  </si>
  <si>
    <t>P12004</t>
  </si>
  <si>
    <t>GRP75_HUMAN</t>
  </si>
  <si>
    <t>Q9UC56</t>
  </si>
  <si>
    <t>NB5R3_HUMAN</t>
  </si>
  <si>
    <t>Q9UL55</t>
  </si>
  <si>
    <t>PSIP1_HUMAN</t>
  </si>
  <si>
    <t>O75475</t>
  </si>
  <si>
    <t>NUCL_HUMAN</t>
  </si>
  <si>
    <t>P19338</t>
  </si>
  <si>
    <t>NOL7_HUMAN</t>
  </si>
  <si>
    <t>Q9UMY1</t>
  </si>
  <si>
    <t>ACADM_HUMAN</t>
  </si>
  <si>
    <t>P11310</t>
  </si>
  <si>
    <t>DDX21_HUMAN</t>
  </si>
  <si>
    <t>Q9NR30</t>
  </si>
  <si>
    <t>RM11_HUMAN</t>
  </si>
  <si>
    <t>Q9Y3B7</t>
  </si>
  <si>
    <t>ODP2_HUMAN</t>
  </si>
  <si>
    <t>P10515</t>
  </si>
  <si>
    <t>MBB1A_HUMAN</t>
  </si>
  <si>
    <t>Q9BQG0</t>
  </si>
  <si>
    <t>NOC2L_HUMAN</t>
  </si>
  <si>
    <t>Q9Y3T9</t>
  </si>
  <si>
    <t>HP1B3_HUMAN</t>
  </si>
  <si>
    <t>Q5SSJ5</t>
  </si>
  <si>
    <t>TOP2A_HUMAN</t>
  </si>
  <si>
    <t>Q9UQP9</t>
  </si>
  <si>
    <t>NDUV2_HUMAN</t>
  </si>
  <si>
    <t>P19404</t>
  </si>
  <si>
    <t>NU155_HUMAN</t>
  </si>
  <si>
    <t>O75694</t>
  </si>
  <si>
    <t>DDX5_HUMAN</t>
  </si>
  <si>
    <t>P17844</t>
  </si>
  <si>
    <t>RAB1A_HUMAN</t>
  </si>
  <si>
    <t>P62820</t>
  </si>
  <si>
    <t>NIPS1_HUMAN</t>
  </si>
  <si>
    <t>Q9BPW8</t>
  </si>
  <si>
    <t>SFPQ_HUMAN</t>
  </si>
  <si>
    <t>P23246</t>
  </si>
  <si>
    <t>WDR75_HUMAN</t>
  </si>
  <si>
    <t>Q8IWA0</t>
  </si>
  <si>
    <t>CYC_HUMAN</t>
  </si>
  <si>
    <t>P99999</t>
  </si>
  <si>
    <t>GRP78_HUMAN</t>
  </si>
  <si>
    <t>P11021</t>
  </si>
  <si>
    <t>RM19_HUMAN</t>
  </si>
  <si>
    <t>P49406</t>
  </si>
  <si>
    <t>GBB2_HUMAN</t>
  </si>
  <si>
    <t>P62879</t>
  </si>
  <si>
    <t>NONO_HUMAN</t>
  </si>
  <si>
    <t>Q15233</t>
  </si>
  <si>
    <t>HTRA2_HUMAN</t>
  </si>
  <si>
    <t>O43464</t>
  </si>
  <si>
    <t>TR150_HUMAN</t>
  </si>
  <si>
    <t>Q9Y2W1</t>
  </si>
  <si>
    <t>DDX17_HUMAN</t>
  </si>
  <si>
    <t>Q92841</t>
  </si>
  <si>
    <t>COX41_HUMAN</t>
  </si>
  <si>
    <t>P13073</t>
  </si>
  <si>
    <t>SENP3_HUMAN</t>
  </si>
  <si>
    <t>Q9H4L4</t>
  </si>
  <si>
    <t>ILF3_HUMAN</t>
  </si>
  <si>
    <t>Q9UNA2</t>
  </si>
  <si>
    <t>HACD3_HUMAN</t>
  </si>
  <si>
    <t>Q9NQA7</t>
  </si>
  <si>
    <t>NUMA1_HUMAN</t>
  </si>
  <si>
    <t>Q14980</t>
  </si>
  <si>
    <t>GSTK1_HUMAN</t>
  </si>
  <si>
    <t>Q9Y2Q3</t>
  </si>
  <si>
    <t>ATPB_HUMAN</t>
  </si>
  <si>
    <t>P06576</t>
  </si>
  <si>
    <t>IDH3B_HUMAN</t>
  </si>
  <si>
    <t>Q9NUZ0</t>
  </si>
  <si>
    <t>ATPA_HUMAN</t>
  </si>
  <si>
    <t>P25705</t>
  </si>
  <si>
    <t>QCR7_HUMAN</t>
  </si>
  <si>
    <t>P14927</t>
  </si>
  <si>
    <t>MATR3_HUMAN</t>
  </si>
  <si>
    <t>P43243</t>
  </si>
  <si>
    <t>KAP2_HUMAN</t>
  </si>
  <si>
    <t>P13861</t>
  </si>
  <si>
    <t>NOP14_HUMAN</t>
  </si>
  <si>
    <t>P78316</t>
  </si>
  <si>
    <t>XRCC5_HUMAN</t>
  </si>
  <si>
    <t>P13010</t>
  </si>
  <si>
    <t>P53_HUMAN</t>
  </si>
  <si>
    <t>Q9NZD0</t>
  </si>
  <si>
    <t>RBP2_HUMAN</t>
  </si>
  <si>
    <t>P49792</t>
  </si>
  <si>
    <t>PHF6_HUMAN</t>
  </si>
  <si>
    <t>Q8IWS0</t>
  </si>
  <si>
    <t>PDIA3_HUMAN</t>
  </si>
  <si>
    <t>P30101</t>
  </si>
  <si>
    <t>H3C_HUMAN</t>
  </si>
  <si>
    <t>Q6NXT2</t>
  </si>
  <si>
    <t>GNAI3_HUMAN</t>
  </si>
  <si>
    <t>P08754</t>
  </si>
  <si>
    <t>NPM_HUMAN</t>
  </si>
  <si>
    <t>Q8WTW5</t>
  </si>
  <si>
    <t>CHTOP_HUMAN</t>
  </si>
  <si>
    <t>Q6PB28</t>
  </si>
  <si>
    <t>SMC1A_HUMAN</t>
  </si>
  <si>
    <t>Q14683</t>
  </si>
  <si>
    <t>SCFD1_HUMAN</t>
  </si>
  <si>
    <t>Q9UNL3</t>
  </si>
  <si>
    <t>U5S1_HUMAN</t>
  </si>
  <si>
    <t>Q15029</t>
  </si>
  <si>
    <t>DPM1_HUMAN</t>
  </si>
  <si>
    <t>O60762</t>
  </si>
  <si>
    <t>MDHM_HUMAN</t>
  </si>
  <si>
    <t>P40926</t>
  </si>
  <si>
    <t>PTBP1_HUMAN</t>
  </si>
  <si>
    <t>P26599</t>
  </si>
  <si>
    <t>RRP5_HUMAN</t>
  </si>
  <si>
    <t>Q14690</t>
  </si>
  <si>
    <t>HNRPR_HUMAN</t>
  </si>
  <si>
    <t>O43390</t>
  </si>
  <si>
    <t>KI67_HUMAN</t>
  </si>
  <si>
    <t>P46013</t>
  </si>
  <si>
    <t>MDN1_HUMAN</t>
  </si>
  <si>
    <t>Q9NU22</t>
  </si>
  <si>
    <t>BCLF1_HUMAN</t>
  </si>
  <si>
    <t>Q9NYF8</t>
  </si>
  <si>
    <t>HEAT1_HUMAN</t>
  </si>
  <si>
    <t>Q9H583</t>
  </si>
  <si>
    <t>H4_HUMAN</t>
  </si>
  <si>
    <t>P62805</t>
  </si>
  <si>
    <t>AT1A1_HUMAN</t>
  </si>
  <si>
    <t>Q9UJ20</t>
  </si>
  <si>
    <t>HNRPD_HUMAN</t>
  </si>
  <si>
    <t>Q9UCE8</t>
  </si>
  <si>
    <t>EFTU_HUMAN</t>
  </si>
  <si>
    <t>P49411</t>
  </si>
  <si>
    <t>SF3B3_HUMAN</t>
  </si>
  <si>
    <t>Q15393</t>
  </si>
  <si>
    <t>TOP1_HUMAN</t>
  </si>
  <si>
    <t>Q9UJN0</t>
  </si>
  <si>
    <t>RL1D1_HUMAN</t>
  </si>
  <si>
    <t>O76021</t>
  </si>
  <si>
    <t>NOP56_HUMAN</t>
  </si>
  <si>
    <t>O00567</t>
  </si>
  <si>
    <t>PDIA4_HUMAN</t>
  </si>
  <si>
    <t>P13667</t>
  </si>
  <si>
    <t>RRP1B_HUMAN</t>
  </si>
  <si>
    <t>Q14684</t>
  </si>
  <si>
    <t>AIFM1_HUMAN</t>
  </si>
  <si>
    <t>Q5JUZ7</t>
  </si>
  <si>
    <t>SAFB1_HUMAN</t>
  </si>
  <si>
    <t>Q15424</t>
  </si>
  <si>
    <t>ENPL_HUMAN</t>
  </si>
  <si>
    <t>P14625</t>
  </si>
  <si>
    <t>HNRH1_HUMAN</t>
  </si>
  <si>
    <t>P31943</t>
  </si>
  <si>
    <t>LMNB2_HUMAN</t>
  </si>
  <si>
    <t>Q03252</t>
  </si>
  <si>
    <t>ROA3_HUMAN</t>
  </si>
  <si>
    <t>P51991</t>
  </si>
  <si>
    <t>AATM_HUMAN</t>
  </si>
  <si>
    <t>P00505</t>
  </si>
  <si>
    <t>TOP2B_HUMAN</t>
  </si>
  <si>
    <t>Q02880</t>
  </si>
  <si>
    <t>C1TM_HUMAN</t>
  </si>
  <si>
    <t>Q6UB35</t>
  </si>
  <si>
    <t>DSRAD_HUMAN</t>
  </si>
  <si>
    <t>Q9BYM4</t>
  </si>
  <si>
    <t>NAT10_HUMAN</t>
  </si>
  <si>
    <t>Q9H0A0</t>
  </si>
  <si>
    <t>ACON_HUMAN</t>
  </si>
  <si>
    <t>Q99798</t>
  </si>
  <si>
    <t>MDC1_HUMAN</t>
  </si>
  <si>
    <t>Q2TAZ4</t>
  </si>
  <si>
    <t>GANAB_HUMAN</t>
  </si>
  <si>
    <t>Q14697</t>
  </si>
  <si>
    <t>LAP2A_HUMAN</t>
  </si>
  <si>
    <t>P42166</t>
  </si>
  <si>
    <t>NOP58_HUMAN</t>
  </si>
  <si>
    <t>Q9Y2X3</t>
  </si>
  <si>
    <t>PDIA6_HUMAN</t>
  </si>
  <si>
    <t>Q15084</t>
  </si>
  <si>
    <t>RPN1_HUMAN</t>
  </si>
  <si>
    <t>P04843</t>
  </si>
  <si>
    <t>SMCA5_HUMAN</t>
  </si>
  <si>
    <t>O60264</t>
  </si>
  <si>
    <t>ELAV1_HUMAN</t>
  </si>
  <si>
    <t>Q15717</t>
  </si>
  <si>
    <t>RRP12_HUMAN</t>
  </si>
  <si>
    <t>Q5JTH9</t>
  </si>
  <si>
    <t>XRN2_HUMAN</t>
  </si>
  <si>
    <t>Q9H0D6</t>
  </si>
  <si>
    <t>DDX18_HUMAN</t>
  </si>
  <si>
    <t>Q9NVP1</t>
  </si>
  <si>
    <t>HYOU1_HUMAN</t>
  </si>
  <si>
    <t>Q9Y4L1</t>
  </si>
  <si>
    <t>SK2L2_HUMAN</t>
  </si>
  <si>
    <t>P42285</t>
  </si>
  <si>
    <t>THIL_HUMAN</t>
  </si>
  <si>
    <t>P24752</t>
  </si>
  <si>
    <t>AT2A2_HUMAN</t>
  </si>
  <si>
    <t>P16615</t>
  </si>
  <si>
    <t>CALR_HUMAN</t>
  </si>
  <si>
    <t>P27797</t>
  </si>
  <si>
    <t>CALX_HUMAN</t>
  </si>
  <si>
    <t>P27824</t>
  </si>
  <si>
    <t>DHE3_HUMAN</t>
  </si>
  <si>
    <t>P00367</t>
  </si>
  <si>
    <t>GNL3_HUMAN</t>
  </si>
  <si>
    <t>Q9BVP2</t>
  </si>
  <si>
    <t>NOLC1_HUMAN</t>
  </si>
  <si>
    <t>Q14978</t>
  </si>
  <si>
    <t>RMXL1_HUMAN</t>
  </si>
  <si>
    <t>Q96E39</t>
  </si>
  <si>
    <t>UBF1_HUMAN</t>
  </si>
  <si>
    <t>P17480</t>
  </si>
  <si>
    <t>ETFA_HUMAN</t>
  </si>
  <si>
    <t>P13804</t>
  </si>
  <si>
    <t>PRP19_HUMAN</t>
  </si>
  <si>
    <t>Q9UMS4</t>
  </si>
  <si>
    <t>PHB_HUMAN</t>
  </si>
  <si>
    <t>P35232</t>
  </si>
  <si>
    <t>CKAP4_HUMAN</t>
  </si>
  <si>
    <t>Q07065</t>
  </si>
  <si>
    <t>HCD2_HUMAN</t>
  </si>
  <si>
    <t>Q99714</t>
  </si>
  <si>
    <t>HXK1_HUMAN</t>
  </si>
  <si>
    <t>Q9NNZ5</t>
  </si>
  <si>
    <t>PDIA1_HUMAN</t>
  </si>
  <si>
    <t>P07237</t>
  </si>
  <si>
    <t>TBL3_HUMAN</t>
  </si>
  <si>
    <t>Q12788</t>
  </si>
  <si>
    <t>VDAC1_HUMAN</t>
  </si>
  <si>
    <t>P21796</t>
  </si>
  <si>
    <t>LMNA_HUMAN</t>
  </si>
  <si>
    <t>Q96JA2</t>
  </si>
  <si>
    <t>QCR1_HUMAN</t>
  </si>
  <si>
    <t>P31930</t>
  </si>
  <si>
    <t>RBM25_HUMAN</t>
  </si>
  <si>
    <t>Q9UEQ5</t>
  </si>
  <si>
    <t>RRBP1_HUMAN</t>
  </si>
  <si>
    <t>Q9H476</t>
  </si>
  <si>
    <t>SAFB2_HUMAN</t>
  </si>
  <si>
    <t>Q14151</t>
  </si>
  <si>
    <t>TOM70_HUMAN</t>
  </si>
  <si>
    <t>O94826</t>
  </si>
  <si>
    <t>BAZ1B_HUMAN</t>
  </si>
  <si>
    <t>Q9UIG0</t>
  </si>
  <si>
    <t>RBM14_HUMAN</t>
  </si>
  <si>
    <t>Q96PK5</t>
  </si>
  <si>
    <t>DEK_HUMAN</t>
  </si>
  <si>
    <t>P35659</t>
  </si>
  <si>
    <t>NUP93_HUMAN</t>
  </si>
  <si>
    <t>Q8N1F7</t>
  </si>
  <si>
    <t>ALDH2_HUMAN</t>
  </si>
  <si>
    <t>P05091</t>
  </si>
  <si>
    <t>ILF2_HUMAN</t>
  </si>
  <si>
    <t>Q12905</t>
  </si>
  <si>
    <t>PUF60_HUMAN</t>
  </si>
  <si>
    <t>Q9UHX1</t>
  </si>
  <si>
    <t>AL1B1_HUMAN</t>
  </si>
  <si>
    <t>P30837</t>
  </si>
  <si>
    <t>CDC5L_HUMAN</t>
  </si>
  <si>
    <t>Q99459</t>
  </si>
  <si>
    <t>DDX27_HUMAN</t>
  </si>
  <si>
    <t>Q9BWY9</t>
  </si>
  <si>
    <t>HNRPF_HUMAN</t>
  </si>
  <si>
    <t>P52597</t>
  </si>
  <si>
    <t>IDH3A_HUMAN</t>
  </si>
  <si>
    <t>P50213</t>
  </si>
  <si>
    <t>H2A2B_HUMAN</t>
  </si>
  <si>
    <t>Q8IUE6</t>
  </si>
  <si>
    <t>H2AX_HUMAN</t>
  </si>
  <si>
    <t>P16104</t>
  </si>
  <si>
    <t>ODPA_HUMAN</t>
  </si>
  <si>
    <t>Q9UBU0</t>
  </si>
  <si>
    <t>DDX50_HUMAN</t>
  </si>
  <si>
    <t>Q9BQ39</t>
  </si>
  <si>
    <t>DLDH_HUMAN</t>
  </si>
  <si>
    <t>P09622</t>
  </si>
  <si>
    <t>ECHM_HUMAN</t>
  </si>
  <si>
    <t>P30084</t>
  </si>
  <si>
    <t>NUP98_HUMAN</t>
  </si>
  <si>
    <t>Q9Y6J4</t>
  </si>
  <si>
    <t>PRP6_HUMAN</t>
  </si>
  <si>
    <t>Q9NTE6</t>
  </si>
  <si>
    <t>STML2_HUMAN</t>
  </si>
  <si>
    <t>Q9UJZ1</t>
  </si>
  <si>
    <t>UTP18_HUMAN</t>
  </si>
  <si>
    <t>Q9Y5J1</t>
  </si>
  <si>
    <t>4F2_HUMAN</t>
  </si>
  <si>
    <t>P08195</t>
  </si>
  <si>
    <t>CECR5_HUMAN</t>
  </si>
  <si>
    <t>Q9BXW7</t>
  </si>
  <si>
    <t>HNRL2_HUMAN</t>
  </si>
  <si>
    <t>Q1KMD3</t>
  </si>
  <si>
    <t>RRS1_HUMAN</t>
  </si>
  <si>
    <t>Q15050</t>
  </si>
  <si>
    <t>SFXN1_HUMAN</t>
  </si>
  <si>
    <t>Q9H9B4</t>
  </si>
  <si>
    <t>SON_HUMAN</t>
  </si>
  <si>
    <t>O95981</t>
  </si>
  <si>
    <t>SYAM_HUMAN</t>
  </si>
  <si>
    <t>Q5JTZ9</t>
  </si>
  <si>
    <t>BMS1_HUMAN</t>
  </si>
  <si>
    <t>Q14692</t>
  </si>
  <si>
    <t>HCDH_HUMAN</t>
  </si>
  <si>
    <t>Q16836</t>
  </si>
  <si>
    <t>LETM1_HUMAN</t>
  </si>
  <si>
    <t>O95202</t>
  </si>
  <si>
    <t>RBM28_HUMAN</t>
  </si>
  <si>
    <t>Q9NW13</t>
  </si>
  <si>
    <t>ATPO_HUMAN</t>
  </si>
  <si>
    <t>P48047</t>
  </si>
  <si>
    <t>HNRH3_HUMAN</t>
  </si>
  <si>
    <t>Q9UFU4</t>
  </si>
  <si>
    <t>KCRU_HUMAN</t>
  </si>
  <si>
    <t>P12532</t>
  </si>
  <si>
    <t>LBR_HUMAN</t>
  </si>
  <si>
    <t>Q14739</t>
  </si>
  <si>
    <t>NOC3L_HUMAN</t>
  </si>
  <si>
    <t>Q8WTT2</t>
  </si>
  <si>
    <t>SMU1_HUMAN</t>
  </si>
  <si>
    <t>Q2TAY7</t>
  </si>
  <si>
    <t>CCD47_HUMAN</t>
  </si>
  <si>
    <t>Q96A33</t>
  </si>
  <si>
    <t>CLPX_HUMAN</t>
  </si>
  <si>
    <t>O76031</t>
  </si>
  <si>
    <t>NNTM_HUMAN</t>
  </si>
  <si>
    <t>Q13423</t>
  </si>
  <si>
    <t>PININ_HUMAN</t>
  </si>
  <si>
    <t>Q9UQR9</t>
  </si>
  <si>
    <t>SNR40_HUMAN</t>
  </si>
  <si>
    <t>Q96DI7</t>
  </si>
  <si>
    <t>SPB1_HUMAN</t>
  </si>
  <si>
    <t>Q8IY81</t>
  </si>
  <si>
    <t>AT1A3_HUMAN</t>
  </si>
  <si>
    <t>P13637</t>
  </si>
  <si>
    <t>CATD_HUMAN</t>
  </si>
  <si>
    <t>P07339</t>
  </si>
  <si>
    <t>DDX54_HUMAN</t>
  </si>
  <si>
    <t>Q8TDD1</t>
  </si>
  <si>
    <t>GRPE1_HUMAN</t>
  </si>
  <si>
    <t>Q9HAV7</t>
  </si>
  <si>
    <t>PO210_HUMAN</t>
  </si>
  <si>
    <t>Q8TEM1</t>
  </si>
  <si>
    <t>RIF1_HUMAN</t>
  </si>
  <si>
    <t>Q99772</t>
  </si>
  <si>
    <t>RPN2_HUMAN</t>
  </si>
  <si>
    <t>P04844</t>
  </si>
  <si>
    <t>TDIF2_HUMAN</t>
  </si>
  <si>
    <t>Q5QJE6</t>
  </si>
  <si>
    <t>TOM40_HUMAN</t>
  </si>
  <si>
    <t>O96008</t>
  </si>
  <si>
    <t>TPX2_HUMAN</t>
  </si>
  <si>
    <t>Q9ULW0</t>
  </si>
  <si>
    <t>ACSL3_HUMAN</t>
  </si>
  <si>
    <t>O95573</t>
  </si>
  <si>
    <t>CEBPZ_HUMAN</t>
  </si>
  <si>
    <t>Q03701</t>
  </si>
  <si>
    <t>DHE4_HUMAN</t>
  </si>
  <si>
    <t>P49448</t>
  </si>
  <si>
    <t>ECH1_HUMAN</t>
  </si>
  <si>
    <t>Q13011</t>
  </si>
  <si>
    <t>MPPA_HUMAN</t>
  </si>
  <si>
    <t>Q10713</t>
  </si>
  <si>
    <t>PELP1_HUMAN</t>
  </si>
  <si>
    <t>Q8IZL8</t>
  </si>
  <si>
    <t>RGPD3_HUMAN</t>
  </si>
  <si>
    <t>A6NKT7</t>
  </si>
  <si>
    <t>RGPD4_HUMAN</t>
  </si>
  <si>
    <t>Q7Z3J3</t>
  </si>
  <si>
    <t>EFGM_HUMAN</t>
  </si>
  <si>
    <t>Q96RP9</t>
  </si>
  <si>
    <t>HEM6_HUMAN</t>
  </si>
  <si>
    <t>P36551</t>
  </si>
  <si>
    <t>RM12_HUMAN</t>
  </si>
  <si>
    <t>P52815</t>
  </si>
  <si>
    <t>SNW1_HUMAN</t>
  </si>
  <si>
    <t>Q13573</t>
  </si>
  <si>
    <t>U3IP2_HUMAN</t>
  </si>
  <si>
    <t>O43818</t>
  </si>
  <si>
    <t>ECI2_HUMAN</t>
  </si>
  <si>
    <t>Q9NYH7</t>
  </si>
  <si>
    <t>H2A1A_HUMAN</t>
  </si>
  <si>
    <t>Q96QV6</t>
  </si>
  <si>
    <t>LYRIC_HUMAN</t>
  </si>
  <si>
    <t>Q86UE4</t>
  </si>
  <si>
    <t>PTCD3_HUMAN</t>
  </si>
  <si>
    <t>Q96EY7</t>
  </si>
  <si>
    <t>RGPD1_HUMAN</t>
  </si>
  <si>
    <t>P0DJD0</t>
  </si>
  <si>
    <t>RGPD2_HUMAN</t>
  </si>
  <si>
    <t>P0DJD1</t>
  </si>
  <si>
    <t>CBX3_HUMAN</t>
  </si>
  <si>
    <t>Q13185</t>
  </si>
  <si>
    <t>CLPB_HUMAN</t>
  </si>
  <si>
    <t>Q9H078</t>
  </si>
  <si>
    <t>DREB_HUMAN</t>
  </si>
  <si>
    <t>Q16643</t>
  </si>
  <si>
    <t>GRSF1_HUMAN</t>
  </si>
  <si>
    <t>Q12849</t>
  </si>
  <si>
    <t>NXF1_HUMAN</t>
  </si>
  <si>
    <t>Q9UBU9</t>
  </si>
  <si>
    <t>OST48_HUMAN</t>
  </si>
  <si>
    <t>P39656</t>
  </si>
  <si>
    <t>PLAK_HUMAN</t>
  </si>
  <si>
    <t>P14923</t>
  </si>
  <si>
    <t>RGPD8_HUMAN</t>
  </si>
  <si>
    <t>O14715</t>
  </si>
  <si>
    <t>KRR1_HUMAN</t>
  </si>
  <si>
    <t>Q13601</t>
  </si>
  <si>
    <t>MPPB_HUMAN</t>
  </si>
  <si>
    <t>O75439</t>
  </si>
  <si>
    <t>PLRG1_HUMAN</t>
  </si>
  <si>
    <t>O43660</t>
  </si>
  <si>
    <t>ABCD3_HUMAN</t>
  </si>
  <si>
    <t>P28288</t>
  </si>
  <si>
    <t>AT1B3_HUMAN</t>
  </si>
  <si>
    <t>P54709</t>
  </si>
  <si>
    <t>H2AW_HUMAN</t>
  </si>
  <si>
    <t>Q9P0M6</t>
  </si>
  <si>
    <t>PPIF_HUMAN</t>
  </si>
  <si>
    <t>P30405</t>
  </si>
  <si>
    <t>RGPD5_HUMAN</t>
  </si>
  <si>
    <t>Q99666</t>
  </si>
  <si>
    <t>SIN3A_HUMAN</t>
  </si>
  <si>
    <t>Q96ST3</t>
  </si>
  <si>
    <t>THIK_HUMAN</t>
  </si>
  <si>
    <t>P09110</t>
  </si>
  <si>
    <t>AT1A2_HUMAN</t>
  </si>
  <si>
    <t>P50993</t>
  </si>
  <si>
    <t>DDX56_HUMAN</t>
  </si>
  <si>
    <t>Q9NY93</t>
  </si>
  <si>
    <t>EXOS9_HUMAN</t>
  </si>
  <si>
    <t>Q06265</t>
  </si>
  <si>
    <t>HMOX2_HUMAN</t>
  </si>
  <si>
    <t>P30519</t>
  </si>
  <si>
    <t>ODPB_HUMAN</t>
  </si>
  <si>
    <t>P11177</t>
  </si>
  <si>
    <t>PDIP3_HUMAN</t>
  </si>
  <si>
    <t>Q9NSP6</t>
  </si>
  <si>
    <t>PRP4_HUMAN</t>
  </si>
  <si>
    <t>O43172</t>
  </si>
  <si>
    <t>PWP2_HUMAN</t>
  </si>
  <si>
    <t>Q15269</t>
  </si>
  <si>
    <t>RAB7A_HUMAN</t>
  </si>
  <si>
    <t>P51149</t>
  </si>
  <si>
    <t>ERH_HUMAN</t>
  </si>
  <si>
    <t>P84090</t>
  </si>
  <si>
    <t>GNAS2_HUMAN</t>
  </si>
  <si>
    <t>Q5JWD4</t>
  </si>
  <si>
    <t>NCPR_HUMAN</t>
  </si>
  <si>
    <t>P16435</t>
  </si>
  <si>
    <t>NFM_HUMAN</t>
  </si>
  <si>
    <t>P07197</t>
  </si>
  <si>
    <t>RBM34_HUMAN</t>
  </si>
  <si>
    <t>P42696</t>
  </si>
  <si>
    <t>SCRIB_HUMAN</t>
  </si>
  <si>
    <t>Q14160</t>
  </si>
  <si>
    <t>SRRM1_HUMAN</t>
  </si>
  <si>
    <t>Q8IYB3</t>
  </si>
  <si>
    <t>EBP2_HUMAN</t>
  </si>
  <si>
    <t>Q99848</t>
  </si>
  <si>
    <t>GNAI2_HUMAN</t>
  </si>
  <si>
    <t>P04899</t>
  </si>
  <si>
    <t>GNAS1_HUMAN</t>
  </si>
  <si>
    <t>Q5JWF2</t>
  </si>
  <si>
    <t>MOGS_HUMAN</t>
  </si>
  <si>
    <t>Q13724</t>
  </si>
  <si>
    <t>NOP9_HUMAN</t>
  </si>
  <si>
    <t>Q86U38</t>
  </si>
  <si>
    <t>RM39_HUMAN</t>
  </si>
  <si>
    <t>Q9NYK5</t>
  </si>
  <si>
    <t>WDR46_HUMAN</t>
  </si>
  <si>
    <t>O15213</t>
  </si>
  <si>
    <t>AATF_HUMAN</t>
  </si>
  <si>
    <t>Q9NY61</t>
  </si>
  <si>
    <t>DIDO1_HUMAN</t>
  </si>
  <si>
    <t>Q9NTU8</t>
  </si>
  <si>
    <t>ODO1_HUMAN</t>
  </si>
  <si>
    <t>Q02218</t>
  </si>
  <si>
    <t>PTBP2_HUMAN</t>
  </si>
  <si>
    <t>Q9UKA9</t>
  </si>
  <si>
    <t>RGAP1_HUMAN</t>
  </si>
  <si>
    <t>Q9H0H5</t>
  </si>
  <si>
    <t>RT27_HUMAN</t>
  </si>
  <si>
    <t>Q92552</t>
  </si>
  <si>
    <t>SRPRB_HUMAN</t>
  </si>
  <si>
    <t>Q9Y5M8</t>
  </si>
  <si>
    <t>AT2B1_HUMAN</t>
  </si>
  <si>
    <t>P20020</t>
  </si>
  <si>
    <t>HSDL2_HUMAN</t>
  </si>
  <si>
    <t>Q6YN16</t>
  </si>
  <si>
    <t>NCLN_HUMAN</t>
  </si>
  <si>
    <t>Q9BQH9</t>
  </si>
  <si>
    <t>RAD21_HUMAN</t>
  </si>
  <si>
    <t>O60216</t>
  </si>
  <si>
    <t>REXO4_HUMAN</t>
  </si>
  <si>
    <t>Q9GZR2</t>
  </si>
  <si>
    <t>S61A1_HUMAN</t>
  </si>
  <si>
    <t>Q9Y2R3</t>
  </si>
  <si>
    <t>TIM44_HUMAN</t>
  </si>
  <si>
    <t>O43615</t>
  </si>
  <si>
    <t>U2AF1_HUMAN</t>
  </si>
  <si>
    <t>Q01081</t>
  </si>
  <si>
    <t>AL3A2_HUMAN</t>
  </si>
  <si>
    <t>P51648</t>
  </si>
  <si>
    <t>AT1A4_HUMAN</t>
  </si>
  <si>
    <t>Q13733</t>
  </si>
  <si>
    <t>BRD4_HUMAN</t>
  </si>
  <si>
    <t>O60885</t>
  </si>
  <si>
    <t>EXOS7_HUMAN</t>
  </si>
  <si>
    <t>Q15024</t>
  </si>
  <si>
    <t>FAF2_HUMAN</t>
  </si>
  <si>
    <t>Q96CS3</t>
  </si>
  <si>
    <t>IMP3_HUMAN</t>
  </si>
  <si>
    <t>Q9NV31</t>
  </si>
  <si>
    <t>MSH3_HUMAN</t>
  </si>
  <si>
    <t>P20585</t>
  </si>
  <si>
    <t>NDUBA_HUMAN</t>
  </si>
  <si>
    <t>O96000</t>
  </si>
  <si>
    <t>SCPDL_HUMAN</t>
  </si>
  <si>
    <t>Q8NBX0</t>
  </si>
  <si>
    <t>TECR_HUMAN</t>
  </si>
  <si>
    <t>Q9NZ01</t>
  </si>
  <si>
    <t>THTR_HUMAN</t>
  </si>
  <si>
    <t>Q16762</t>
  </si>
  <si>
    <t>TMED9_HUMAN</t>
  </si>
  <si>
    <t>Q9BVK6</t>
  </si>
  <si>
    <t>TRA2A_HUMAN</t>
  </si>
  <si>
    <t>Q13595</t>
  </si>
  <si>
    <t>ACDSB_HUMAN</t>
  </si>
  <si>
    <t>P45954</t>
  </si>
  <si>
    <t>ADCK3_HUMAN</t>
  </si>
  <si>
    <t>Q8NI60</t>
  </si>
  <si>
    <t>AT2B4_HUMAN</t>
  </si>
  <si>
    <t>P23634</t>
  </si>
  <si>
    <t>AURKB_HUMAN</t>
  </si>
  <si>
    <t>O95083</t>
  </si>
  <si>
    <t>GHC1_HUMAN</t>
  </si>
  <si>
    <t>E9PP01</t>
  </si>
  <si>
    <t>GLRX5_HUMAN</t>
  </si>
  <si>
    <t>Q86SX6</t>
  </si>
  <si>
    <t>INCE_HUMAN</t>
  </si>
  <si>
    <t>Q9NQS7</t>
  </si>
  <si>
    <t>MFAP1_HUMAN</t>
  </si>
  <si>
    <t>P55081</t>
  </si>
  <si>
    <t>NDUF4_HUMAN</t>
  </si>
  <si>
    <t>Q9P032</t>
  </si>
  <si>
    <t>NHP2_HUMAN</t>
  </si>
  <si>
    <t>Q9NX24</t>
  </si>
  <si>
    <t>NUP53_HUMAN</t>
  </si>
  <si>
    <t>Q8NFH5</t>
  </si>
  <si>
    <t>ODB2_HUMAN</t>
  </si>
  <si>
    <t>P11182</t>
  </si>
  <si>
    <t>SPTC1_HUMAN</t>
  </si>
  <si>
    <t>O15269</t>
  </si>
  <si>
    <t>AGAL_HUMAN</t>
  </si>
  <si>
    <t>P06280</t>
  </si>
  <si>
    <t>AT2A3_HUMAN</t>
  </si>
  <si>
    <t>Q6JHX1</t>
  </si>
  <si>
    <t>CISD2_HUMAN</t>
  </si>
  <si>
    <t>Q8N5K1</t>
  </si>
  <si>
    <t>ERLN2_HUMAN</t>
  </si>
  <si>
    <t>O94905</t>
  </si>
  <si>
    <t>HEMH_HUMAN</t>
  </si>
  <si>
    <t>P22830</t>
  </si>
  <si>
    <t>HEXB_HUMAN</t>
  </si>
  <si>
    <t>P07686</t>
  </si>
  <si>
    <t>PGRC2_HUMAN</t>
  </si>
  <si>
    <t>O15173</t>
  </si>
  <si>
    <t>RT29_HUMAN</t>
  </si>
  <si>
    <t>P51398</t>
  </si>
  <si>
    <t>SEC62_HUMAN</t>
  </si>
  <si>
    <t>Q99442</t>
  </si>
  <si>
    <t>TMM43_HUMAN</t>
  </si>
  <si>
    <t>Q9BTV4</t>
  </si>
  <si>
    <t>CLPP_HUMAN</t>
  </si>
  <si>
    <t>Q16740</t>
  </si>
  <si>
    <t>FACE1_HUMAN</t>
  </si>
  <si>
    <t>O75844</t>
  </si>
  <si>
    <t>HMGN4_HUMAN</t>
  </si>
  <si>
    <t>O00479</t>
  </si>
  <si>
    <t>MIPEP_HUMAN</t>
  </si>
  <si>
    <t>Q99797</t>
  </si>
  <si>
    <t>PLK1_HUMAN</t>
  </si>
  <si>
    <t>P53350</t>
  </si>
  <si>
    <t>RM40_HUMAN</t>
  </si>
  <si>
    <t>Q9NQ50</t>
  </si>
  <si>
    <t>ATPD_HUMAN</t>
  </si>
  <si>
    <t>P30049</t>
  </si>
  <si>
    <t>BGAL_HUMAN</t>
  </si>
  <si>
    <t>P16278</t>
  </si>
  <si>
    <t>DESM_HUMAN</t>
  </si>
  <si>
    <t>Q8NEU6</t>
  </si>
  <si>
    <t>HMOX1_HUMAN</t>
  </si>
  <si>
    <t>P09601</t>
  </si>
  <si>
    <t>P121C_HUMAN</t>
  </si>
  <si>
    <t>A8CG34</t>
  </si>
  <si>
    <t>PAF1_HUMAN</t>
  </si>
  <si>
    <t>Q8N7H5</t>
  </si>
  <si>
    <t>AT2A1_HUMAN</t>
  </si>
  <si>
    <t>O14983</t>
  </si>
  <si>
    <t>ATLA2_HUMAN</t>
  </si>
  <si>
    <t>Q8NHH9</t>
  </si>
  <si>
    <t>BPHL_HUMAN</t>
  </si>
  <si>
    <t>Q86WA6</t>
  </si>
  <si>
    <t>ENPLL_HUMAN</t>
  </si>
  <si>
    <t>Q58FF3</t>
  </si>
  <si>
    <t>LNP_HUMAN</t>
  </si>
  <si>
    <t>Q9C0E8</t>
  </si>
  <si>
    <t>MAGT1_HUMAN</t>
  </si>
  <si>
    <t>Q9H0U3</t>
  </si>
  <si>
    <t>NIP7_HUMAN</t>
  </si>
  <si>
    <t>Q9Y221</t>
  </si>
  <si>
    <t>ODBA_HUMAN</t>
  </si>
  <si>
    <t>P12694</t>
  </si>
  <si>
    <t>PTK7_HUMAN</t>
  </si>
  <si>
    <t>Q8NFA6</t>
  </si>
  <si>
    <t>RT11_HUMAN</t>
  </si>
  <si>
    <t>P82912</t>
  </si>
  <si>
    <t>RUXG_HUMAN</t>
  </si>
  <si>
    <t>P62308</t>
  </si>
  <si>
    <t>S61A2_HUMAN</t>
  </si>
  <si>
    <t>Q9H9S3</t>
  </si>
  <si>
    <t>SF3B4_HUMAN</t>
  </si>
  <si>
    <t>Q15427</t>
  </si>
  <si>
    <t>SURF4_HUMAN</t>
  </si>
  <si>
    <t>O15260</t>
  </si>
  <si>
    <t>TM9S2_HUMAN</t>
  </si>
  <si>
    <t>Q99805</t>
  </si>
  <si>
    <t>CX7A2_HUMAN</t>
  </si>
  <si>
    <t>P14406</t>
  </si>
  <si>
    <t>GCSH_HUMAN</t>
  </si>
  <si>
    <t>P23434</t>
  </si>
  <si>
    <t>HM20A_HUMAN</t>
  </si>
  <si>
    <t>Q9NP66</t>
  </si>
  <si>
    <t>K2C7_HUMAN</t>
  </si>
  <si>
    <t>P08729</t>
  </si>
  <si>
    <t>QOR_HUMAN</t>
  </si>
  <si>
    <t>Q08257</t>
  </si>
  <si>
    <t>TAM41_HUMAN</t>
  </si>
  <si>
    <t>Q96BW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6699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FCC9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9" fontId="0" fillId="0" borderId="0" xfId="1" applyFont="1" applyAlignment="1">
      <alignment horizontal="center"/>
    </xf>
    <xf numFmtId="0" fontId="2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17"/>
  <sheetViews>
    <sheetView tabSelected="1" workbookViewId="0">
      <selection activeCell="F31" sqref="F31"/>
    </sheetView>
  </sheetViews>
  <sheetFormatPr defaultColWidth="9.140625" defaultRowHeight="15"/>
  <cols>
    <col min="1" max="1" width="18.5703125" style="1" customWidth="1"/>
    <col min="2" max="2" width="15.5703125" style="1" customWidth="1"/>
    <col min="3" max="3" width="18.7109375" style="1" customWidth="1"/>
    <col min="4" max="4" width="2.7109375" style="1" customWidth="1"/>
    <col min="5" max="5" width="18.5703125" style="1" customWidth="1"/>
    <col min="6" max="6" width="15.5703125" style="1" customWidth="1"/>
    <col min="7" max="7" width="18.7109375" style="1" customWidth="1"/>
    <col min="8" max="8" width="2.28515625" style="1" customWidth="1"/>
    <col min="9" max="9" width="18.5703125" style="1" customWidth="1"/>
    <col min="10" max="10" width="15.5703125" style="1" customWidth="1"/>
    <col min="11" max="11" width="18.7109375" style="1" customWidth="1"/>
    <col min="12" max="12" width="3" style="1" customWidth="1"/>
    <col min="13" max="16384" width="9.140625" style="1"/>
  </cols>
  <sheetData>
    <row r="1" spans="1:11">
      <c r="A1" s="8" t="s">
        <v>0</v>
      </c>
      <c r="B1" s="8"/>
      <c r="C1" s="8"/>
      <c r="E1" s="8" t="s">
        <v>1</v>
      </c>
      <c r="F1" s="8"/>
      <c r="G1" s="8"/>
      <c r="I1" s="8" t="s">
        <v>2</v>
      </c>
      <c r="J1" s="8"/>
      <c r="K1" s="8"/>
    </row>
    <row r="2" spans="1:11">
      <c r="A2" s="1" t="s">
        <v>3</v>
      </c>
      <c r="B2" s="1">
        <v>20</v>
      </c>
      <c r="E2" s="1" t="s">
        <v>3</v>
      </c>
      <c r="F2" s="1">
        <v>36</v>
      </c>
      <c r="I2" s="1" t="s">
        <v>3</v>
      </c>
      <c r="J2" s="1">
        <v>312</v>
      </c>
    </row>
    <row r="3" spans="1:11">
      <c r="A3" s="1" t="s">
        <v>4</v>
      </c>
      <c r="B3" s="1">
        <v>50</v>
      </c>
      <c r="E3" s="1" t="s">
        <v>4</v>
      </c>
      <c r="F3" s="1">
        <v>92</v>
      </c>
      <c r="I3" s="1" t="s">
        <v>4</v>
      </c>
      <c r="J3" s="1">
        <v>427</v>
      </c>
    </row>
    <row r="4" spans="1:11">
      <c r="A4" s="1" t="s">
        <v>5</v>
      </c>
      <c r="B4" s="7">
        <f>B2/B3</f>
        <v>0.4</v>
      </c>
      <c r="D4" s="6"/>
      <c r="E4" s="1" t="s">
        <v>5</v>
      </c>
      <c r="F4" s="7">
        <f>F2/F3</f>
        <v>0.39130434782608697</v>
      </c>
      <c r="H4" s="6"/>
      <c r="I4" s="1" t="s">
        <v>5</v>
      </c>
      <c r="J4" s="7">
        <f>J2/J3</f>
        <v>0.73067915690866514</v>
      </c>
    </row>
    <row r="5" spans="1:11">
      <c r="A5" s="6" t="s">
        <v>6</v>
      </c>
      <c r="B5" s="6" t="s">
        <v>7</v>
      </c>
      <c r="C5" s="6" t="s">
        <v>8</v>
      </c>
      <c r="E5" s="6" t="s">
        <v>6</v>
      </c>
      <c r="F5" s="6" t="s">
        <v>7</v>
      </c>
      <c r="G5" s="6" t="s">
        <v>8</v>
      </c>
      <c r="I5" s="6" t="s">
        <v>6</v>
      </c>
      <c r="J5" s="6" t="s">
        <v>7</v>
      </c>
      <c r="K5" s="6" t="s">
        <v>8</v>
      </c>
    </row>
    <row r="6" spans="1:11">
      <c r="A6" s="5" t="s">
        <v>9</v>
      </c>
      <c r="B6" s="2" t="s">
        <v>10</v>
      </c>
      <c r="C6" s="2">
        <v>56</v>
      </c>
      <c r="E6" s="4" t="s">
        <v>11</v>
      </c>
      <c r="F6" s="2" t="s">
        <v>12</v>
      </c>
      <c r="G6" s="2">
        <v>41</v>
      </c>
      <c r="I6" s="3" t="s">
        <v>13</v>
      </c>
      <c r="J6" s="2" t="s">
        <v>14</v>
      </c>
      <c r="K6" s="2">
        <v>248</v>
      </c>
    </row>
    <row r="7" spans="1:11">
      <c r="A7" s="5" t="s">
        <v>15</v>
      </c>
      <c r="B7" s="2" t="s">
        <v>16</v>
      </c>
      <c r="C7" s="2">
        <v>42</v>
      </c>
      <c r="E7" s="4" t="s">
        <v>17</v>
      </c>
      <c r="F7" s="2" t="s">
        <v>18</v>
      </c>
      <c r="G7" s="2">
        <v>33</v>
      </c>
      <c r="I7" s="3" t="s">
        <v>19</v>
      </c>
      <c r="J7" s="2" t="s">
        <v>20</v>
      </c>
      <c r="K7" s="2">
        <v>178</v>
      </c>
    </row>
    <row r="8" spans="1:11">
      <c r="A8" s="5" t="s">
        <v>21</v>
      </c>
      <c r="B8" s="2" t="s">
        <v>22</v>
      </c>
      <c r="C8" s="2">
        <v>39</v>
      </c>
      <c r="E8" s="4" t="s">
        <v>23</v>
      </c>
      <c r="F8" s="2" t="s">
        <v>24</v>
      </c>
      <c r="G8" s="2">
        <v>30</v>
      </c>
      <c r="I8" s="3" t="s">
        <v>25</v>
      </c>
      <c r="J8" s="2" t="s">
        <v>26</v>
      </c>
      <c r="K8" s="2">
        <v>171</v>
      </c>
    </row>
    <row r="9" spans="1:11">
      <c r="A9" s="5" t="s">
        <v>27</v>
      </c>
      <c r="B9" s="2" t="s">
        <v>28</v>
      </c>
      <c r="C9" s="2">
        <v>26</v>
      </c>
      <c r="E9" s="4" t="s">
        <v>29</v>
      </c>
      <c r="F9" s="2" t="s">
        <v>30</v>
      </c>
      <c r="G9" s="2">
        <v>29</v>
      </c>
      <c r="I9" s="3" t="s">
        <v>31</v>
      </c>
      <c r="J9" s="2" t="s">
        <v>32</v>
      </c>
      <c r="K9" s="2">
        <v>126</v>
      </c>
    </row>
    <row r="10" spans="1:11">
      <c r="A10" s="5" t="s">
        <v>33</v>
      </c>
      <c r="B10" s="2" t="s">
        <v>34</v>
      </c>
      <c r="C10" s="2">
        <v>24</v>
      </c>
      <c r="E10" s="4" t="s">
        <v>35</v>
      </c>
      <c r="F10" s="2" t="s">
        <v>36</v>
      </c>
      <c r="G10" s="2">
        <v>27</v>
      </c>
      <c r="I10" s="3" t="s">
        <v>37</v>
      </c>
      <c r="J10" s="2" t="s">
        <v>38</v>
      </c>
      <c r="K10" s="2">
        <v>115</v>
      </c>
    </row>
    <row r="11" spans="1:11">
      <c r="A11" s="5" t="s">
        <v>39</v>
      </c>
      <c r="B11" s="2" t="s">
        <v>40</v>
      </c>
      <c r="C11" s="2">
        <v>21</v>
      </c>
      <c r="E11" s="4" t="s">
        <v>33</v>
      </c>
      <c r="F11" s="2" t="s">
        <v>34</v>
      </c>
      <c r="G11" s="2">
        <v>24</v>
      </c>
      <c r="I11" s="3" t="s">
        <v>41</v>
      </c>
      <c r="J11" s="2" t="s">
        <v>42</v>
      </c>
      <c r="K11" s="2">
        <v>112</v>
      </c>
    </row>
    <row r="12" spans="1:11">
      <c r="A12" s="5" t="s">
        <v>43</v>
      </c>
      <c r="B12" s="2" t="s">
        <v>44</v>
      </c>
      <c r="C12" s="2">
        <v>20</v>
      </c>
      <c r="E12" s="4" t="s">
        <v>45</v>
      </c>
      <c r="F12" s="2" t="s">
        <v>46</v>
      </c>
      <c r="G12" s="2">
        <v>21</v>
      </c>
      <c r="I12" s="3" t="s">
        <v>47</v>
      </c>
      <c r="J12" s="2" t="s">
        <v>48</v>
      </c>
      <c r="K12" s="2">
        <v>110</v>
      </c>
    </row>
    <row r="13" spans="1:11">
      <c r="A13" s="5" t="s">
        <v>49</v>
      </c>
      <c r="B13" s="2" t="s">
        <v>50</v>
      </c>
      <c r="C13" s="2">
        <v>17</v>
      </c>
      <c r="E13" s="4" t="s">
        <v>51</v>
      </c>
      <c r="F13" s="1" t="s">
        <v>52</v>
      </c>
      <c r="G13" s="2">
        <v>20</v>
      </c>
      <c r="I13" s="3" t="s">
        <v>53</v>
      </c>
      <c r="J13" s="2" t="s">
        <v>54</v>
      </c>
      <c r="K13" s="2">
        <v>110</v>
      </c>
    </row>
    <row r="14" spans="1:11">
      <c r="A14" s="5" t="s">
        <v>55</v>
      </c>
      <c r="B14" s="2" t="s">
        <v>56</v>
      </c>
      <c r="C14" s="2">
        <v>16</v>
      </c>
      <c r="E14" s="4" t="s">
        <v>57</v>
      </c>
      <c r="F14" s="2" t="s">
        <v>58</v>
      </c>
      <c r="G14" s="2">
        <v>19</v>
      </c>
      <c r="I14" s="3" t="s">
        <v>59</v>
      </c>
      <c r="J14" s="2" t="s">
        <v>60</v>
      </c>
      <c r="K14" s="2">
        <v>105</v>
      </c>
    </row>
    <row r="15" spans="1:11">
      <c r="A15" s="5" t="s">
        <v>61</v>
      </c>
      <c r="B15" s="2" t="s">
        <v>62</v>
      </c>
      <c r="C15" s="2">
        <v>15</v>
      </c>
      <c r="E15" s="4" t="s">
        <v>63</v>
      </c>
      <c r="F15" s="2" t="s">
        <v>64</v>
      </c>
      <c r="G15" s="2">
        <v>19</v>
      </c>
      <c r="I15" s="3" t="s">
        <v>65</v>
      </c>
      <c r="J15" s="2" t="s">
        <v>66</v>
      </c>
      <c r="K15" s="2">
        <v>103</v>
      </c>
    </row>
    <row r="16" spans="1:11">
      <c r="A16" s="5" t="s">
        <v>67</v>
      </c>
      <c r="B16" s="2" t="s">
        <v>68</v>
      </c>
      <c r="C16" s="2">
        <v>13</v>
      </c>
      <c r="E16" s="4" t="s">
        <v>69</v>
      </c>
      <c r="F16" s="2" t="s">
        <v>70</v>
      </c>
      <c r="G16" s="2">
        <v>18</v>
      </c>
      <c r="I16" s="3" t="s">
        <v>71</v>
      </c>
      <c r="J16" s="2" t="s">
        <v>72</v>
      </c>
      <c r="K16" s="2">
        <v>97</v>
      </c>
    </row>
    <row r="17" spans="1:11">
      <c r="A17" s="5" t="s">
        <v>73</v>
      </c>
      <c r="B17" s="2" t="s">
        <v>74</v>
      </c>
      <c r="C17" s="2">
        <v>13</v>
      </c>
      <c r="E17" s="4" t="s">
        <v>75</v>
      </c>
      <c r="F17" s="2" t="s">
        <v>76</v>
      </c>
      <c r="G17" s="2">
        <v>18</v>
      </c>
      <c r="I17" s="3" t="s">
        <v>77</v>
      </c>
      <c r="J17" s="2" t="s">
        <v>78</v>
      </c>
      <c r="K17" s="2">
        <v>96</v>
      </c>
    </row>
    <row r="18" spans="1:11">
      <c r="A18" s="5" t="s">
        <v>79</v>
      </c>
      <c r="B18" s="2" t="s">
        <v>80</v>
      </c>
      <c r="C18" s="2">
        <v>11</v>
      </c>
      <c r="E18" s="4" t="s">
        <v>81</v>
      </c>
      <c r="F18" s="2" t="s">
        <v>82</v>
      </c>
      <c r="G18" s="2">
        <v>15</v>
      </c>
      <c r="I18" s="3" t="s">
        <v>83</v>
      </c>
      <c r="J18" s="2" t="s">
        <v>84</v>
      </c>
      <c r="K18" s="2">
        <v>95</v>
      </c>
    </row>
    <row r="19" spans="1:11">
      <c r="A19" s="5" t="s">
        <v>85</v>
      </c>
      <c r="B19" s="2" t="s">
        <v>86</v>
      </c>
      <c r="C19" s="2">
        <v>11</v>
      </c>
      <c r="E19" s="4" t="s">
        <v>87</v>
      </c>
      <c r="F19" s="2" t="s">
        <v>88</v>
      </c>
      <c r="G19" s="2">
        <v>15</v>
      </c>
      <c r="I19" s="3" t="s">
        <v>89</v>
      </c>
      <c r="J19" s="2" t="s">
        <v>90</v>
      </c>
      <c r="K19" s="2">
        <v>90</v>
      </c>
    </row>
    <row r="20" spans="1:11">
      <c r="A20" s="5" t="s">
        <v>91</v>
      </c>
      <c r="B20" s="2" t="s">
        <v>92</v>
      </c>
      <c r="C20" s="2">
        <v>10</v>
      </c>
      <c r="E20" s="4" t="s">
        <v>93</v>
      </c>
      <c r="F20" s="1" t="s">
        <v>94</v>
      </c>
      <c r="G20" s="2">
        <v>15</v>
      </c>
      <c r="I20" s="3" t="s">
        <v>95</v>
      </c>
      <c r="J20" s="2" t="s">
        <v>96</v>
      </c>
      <c r="K20" s="2">
        <v>89</v>
      </c>
    </row>
    <row r="21" spans="1:11">
      <c r="A21" s="5" t="s">
        <v>97</v>
      </c>
      <c r="B21" s="2" t="s">
        <v>98</v>
      </c>
      <c r="C21" s="2">
        <v>10</v>
      </c>
      <c r="E21" s="4" t="s">
        <v>99</v>
      </c>
      <c r="F21" s="2" t="s">
        <v>100</v>
      </c>
      <c r="G21" s="2">
        <v>14</v>
      </c>
      <c r="I21" s="3" t="s">
        <v>101</v>
      </c>
      <c r="J21" s="2" t="s">
        <v>102</v>
      </c>
      <c r="K21" s="2">
        <v>88</v>
      </c>
    </row>
    <row r="22" spans="1:11">
      <c r="A22" s="5" t="s">
        <v>103</v>
      </c>
      <c r="B22" s="2" t="s">
        <v>104</v>
      </c>
      <c r="C22" s="2">
        <v>6</v>
      </c>
      <c r="E22" s="4" t="s">
        <v>105</v>
      </c>
      <c r="F22" s="1" t="s">
        <v>106</v>
      </c>
      <c r="G22" s="2">
        <v>14</v>
      </c>
      <c r="I22" s="3" t="s">
        <v>107</v>
      </c>
      <c r="J22" s="2" t="s">
        <v>108</v>
      </c>
      <c r="K22" s="2">
        <v>88</v>
      </c>
    </row>
    <row r="23" spans="1:11">
      <c r="A23" s="5" t="s">
        <v>109</v>
      </c>
      <c r="B23" s="2" t="s">
        <v>110</v>
      </c>
      <c r="C23" s="2">
        <v>6</v>
      </c>
      <c r="E23" s="4" t="s">
        <v>111</v>
      </c>
      <c r="F23" s="2" t="s">
        <v>112</v>
      </c>
      <c r="G23" s="2">
        <v>13</v>
      </c>
      <c r="I23" s="3" t="s">
        <v>113</v>
      </c>
      <c r="J23" s="2" t="s">
        <v>114</v>
      </c>
      <c r="K23" s="2">
        <v>87</v>
      </c>
    </row>
    <row r="24" spans="1:11">
      <c r="A24" s="5" t="s">
        <v>115</v>
      </c>
      <c r="B24" s="2" t="s">
        <v>116</v>
      </c>
      <c r="C24" s="2">
        <v>5</v>
      </c>
      <c r="E24" s="4" t="s">
        <v>117</v>
      </c>
      <c r="F24" s="2" t="s">
        <v>118</v>
      </c>
      <c r="G24" s="2">
        <v>11</v>
      </c>
      <c r="I24" s="3" t="s">
        <v>119</v>
      </c>
      <c r="J24" s="2" t="s">
        <v>120</v>
      </c>
      <c r="K24" s="2">
        <v>87</v>
      </c>
    </row>
    <row r="25" spans="1:11">
      <c r="A25" s="5" t="s">
        <v>121</v>
      </c>
      <c r="B25" s="2" t="s">
        <v>122</v>
      </c>
      <c r="C25" s="2">
        <v>4</v>
      </c>
      <c r="E25" s="4" t="s">
        <v>123</v>
      </c>
      <c r="F25" s="2" t="s">
        <v>124</v>
      </c>
      <c r="G25" s="2">
        <v>11</v>
      </c>
      <c r="I25" s="3" t="s">
        <v>125</v>
      </c>
      <c r="J25" s="2" t="s">
        <v>126</v>
      </c>
      <c r="K25" s="2">
        <v>85</v>
      </c>
    </row>
    <row r="26" spans="1:11">
      <c r="E26" s="4" t="s">
        <v>127</v>
      </c>
      <c r="F26" s="2" t="s">
        <v>128</v>
      </c>
      <c r="G26" s="2">
        <v>10</v>
      </c>
      <c r="I26" s="3" t="s">
        <v>11</v>
      </c>
      <c r="J26" s="2" t="s">
        <v>12</v>
      </c>
      <c r="K26" s="2">
        <v>82</v>
      </c>
    </row>
    <row r="27" spans="1:11">
      <c r="E27" s="4" t="s">
        <v>129</v>
      </c>
      <c r="F27" s="1" t="s">
        <v>130</v>
      </c>
      <c r="G27" s="2">
        <v>10</v>
      </c>
      <c r="I27" s="3" t="s">
        <v>131</v>
      </c>
      <c r="J27" s="2" t="s">
        <v>132</v>
      </c>
      <c r="K27" s="2">
        <v>79</v>
      </c>
    </row>
    <row r="28" spans="1:11">
      <c r="E28" s="4" t="s">
        <v>133</v>
      </c>
      <c r="F28" s="2" t="s">
        <v>134</v>
      </c>
      <c r="G28" s="2">
        <v>9</v>
      </c>
      <c r="I28" s="3" t="s">
        <v>135</v>
      </c>
      <c r="J28" s="2" t="s">
        <v>136</v>
      </c>
      <c r="K28" s="2">
        <v>79</v>
      </c>
    </row>
    <row r="29" spans="1:11">
      <c r="E29" s="4" t="s">
        <v>137</v>
      </c>
      <c r="F29" s="1" t="s">
        <v>138</v>
      </c>
      <c r="G29" s="2">
        <v>9</v>
      </c>
      <c r="I29" s="3" t="s">
        <v>139</v>
      </c>
      <c r="J29" s="2" t="s">
        <v>140</v>
      </c>
      <c r="K29" s="2">
        <v>74</v>
      </c>
    </row>
    <row r="30" spans="1:11">
      <c r="E30" s="4" t="s">
        <v>141</v>
      </c>
      <c r="F30" s="2" t="s">
        <v>142</v>
      </c>
      <c r="G30" s="2">
        <v>8</v>
      </c>
      <c r="I30" s="3" t="s">
        <v>143</v>
      </c>
      <c r="J30" s="2" t="s">
        <v>144</v>
      </c>
      <c r="K30" s="2">
        <v>73</v>
      </c>
    </row>
    <row r="31" spans="1:11">
      <c r="E31" s="4" t="s">
        <v>145</v>
      </c>
      <c r="F31" s="1" t="s">
        <v>146</v>
      </c>
      <c r="G31" s="2">
        <v>8</v>
      </c>
      <c r="I31" s="3" t="s">
        <v>147</v>
      </c>
      <c r="J31" s="2" t="s">
        <v>148</v>
      </c>
      <c r="K31" s="2">
        <v>73</v>
      </c>
    </row>
    <row r="32" spans="1:11">
      <c r="E32" s="4" t="s">
        <v>149</v>
      </c>
      <c r="F32" s="2" t="s">
        <v>150</v>
      </c>
      <c r="G32" s="2">
        <v>7</v>
      </c>
      <c r="I32" s="3" t="s">
        <v>29</v>
      </c>
      <c r="J32" s="2" t="s">
        <v>30</v>
      </c>
      <c r="K32" s="2">
        <v>72</v>
      </c>
    </row>
    <row r="33" spans="5:11">
      <c r="E33" s="4" t="s">
        <v>151</v>
      </c>
      <c r="F33" s="2" t="s">
        <v>152</v>
      </c>
      <c r="G33" s="2">
        <v>7</v>
      </c>
      <c r="I33" s="3" t="s">
        <v>153</v>
      </c>
      <c r="J33" s="2" t="s">
        <v>154</v>
      </c>
      <c r="K33" s="2">
        <v>71</v>
      </c>
    </row>
    <row r="34" spans="5:11">
      <c r="E34" s="4" t="s">
        <v>155</v>
      </c>
      <c r="F34" s="2" t="s">
        <v>156</v>
      </c>
      <c r="G34" s="2">
        <v>7</v>
      </c>
      <c r="I34" s="3" t="s">
        <v>157</v>
      </c>
      <c r="J34" s="2" t="s">
        <v>158</v>
      </c>
      <c r="K34" s="2">
        <v>70</v>
      </c>
    </row>
    <row r="35" spans="5:11">
      <c r="E35" s="4" t="s">
        <v>159</v>
      </c>
      <c r="F35" s="2" t="s">
        <v>160</v>
      </c>
      <c r="G35" s="2">
        <v>7</v>
      </c>
      <c r="I35" s="3" t="s">
        <v>161</v>
      </c>
      <c r="J35" s="2" t="s">
        <v>162</v>
      </c>
      <c r="K35" s="2">
        <v>68</v>
      </c>
    </row>
    <row r="36" spans="5:11">
      <c r="E36" s="4" t="s">
        <v>61</v>
      </c>
      <c r="F36" s="2" t="s">
        <v>62</v>
      </c>
      <c r="G36" s="2">
        <v>7</v>
      </c>
      <c r="I36" s="3" t="s">
        <v>23</v>
      </c>
      <c r="J36" s="2" t="s">
        <v>24</v>
      </c>
      <c r="K36" s="2">
        <v>67</v>
      </c>
    </row>
    <row r="37" spans="5:11">
      <c r="E37" s="4" t="s">
        <v>163</v>
      </c>
      <c r="F37" s="2" t="s">
        <v>164</v>
      </c>
      <c r="G37" s="2">
        <v>6</v>
      </c>
      <c r="I37" s="3" t="s">
        <v>33</v>
      </c>
      <c r="J37" s="2" t="s">
        <v>34</v>
      </c>
      <c r="K37" s="2">
        <v>67</v>
      </c>
    </row>
    <row r="38" spans="5:11">
      <c r="E38" s="4" t="s">
        <v>165</v>
      </c>
      <c r="F38" s="2" t="s">
        <v>166</v>
      </c>
      <c r="G38" s="2">
        <v>6</v>
      </c>
      <c r="I38" s="3" t="s">
        <v>167</v>
      </c>
      <c r="J38" s="2" t="s">
        <v>168</v>
      </c>
      <c r="K38" s="2">
        <v>65</v>
      </c>
    </row>
    <row r="39" spans="5:11">
      <c r="E39" s="4" t="s">
        <v>169</v>
      </c>
      <c r="F39" s="2" t="s">
        <v>170</v>
      </c>
      <c r="G39" s="2">
        <v>4</v>
      </c>
      <c r="I39" s="3" t="s">
        <v>171</v>
      </c>
      <c r="J39" s="2" t="s">
        <v>172</v>
      </c>
      <c r="K39" s="2">
        <v>65</v>
      </c>
    </row>
    <row r="40" spans="5:11">
      <c r="E40" s="4" t="s">
        <v>173</v>
      </c>
      <c r="F40" s="2" t="s">
        <v>174</v>
      </c>
      <c r="G40" s="2">
        <v>4</v>
      </c>
      <c r="I40" s="3" t="s">
        <v>175</v>
      </c>
      <c r="J40" s="2" t="s">
        <v>176</v>
      </c>
      <c r="K40" s="2">
        <v>65</v>
      </c>
    </row>
    <row r="41" spans="5:11">
      <c r="E41" s="4" t="s">
        <v>177</v>
      </c>
      <c r="F41" s="2" t="s">
        <v>178</v>
      </c>
      <c r="G41" s="2">
        <v>4</v>
      </c>
      <c r="I41" s="3" t="s">
        <v>179</v>
      </c>
      <c r="J41" s="2" t="s">
        <v>180</v>
      </c>
      <c r="K41" s="2">
        <v>63</v>
      </c>
    </row>
    <row r="42" spans="5:11">
      <c r="I42" s="3" t="s">
        <v>181</v>
      </c>
      <c r="J42" s="2" t="s">
        <v>182</v>
      </c>
      <c r="K42" s="2">
        <v>63</v>
      </c>
    </row>
    <row r="43" spans="5:11">
      <c r="I43" s="3" t="s">
        <v>183</v>
      </c>
      <c r="J43" s="2" t="s">
        <v>184</v>
      </c>
      <c r="K43" s="2">
        <v>63</v>
      </c>
    </row>
    <row r="44" spans="5:11">
      <c r="I44" s="3" t="s">
        <v>185</v>
      </c>
      <c r="J44" s="2" t="s">
        <v>186</v>
      </c>
      <c r="K44" s="2">
        <v>62</v>
      </c>
    </row>
    <row r="45" spans="5:11">
      <c r="I45" s="3" t="s">
        <v>187</v>
      </c>
      <c r="J45" s="2" t="s">
        <v>188</v>
      </c>
      <c r="K45" s="2">
        <v>62</v>
      </c>
    </row>
    <row r="46" spans="5:11">
      <c r="I46" s="3" t="s">
        <v>189</v>
      </c>
      <c r="J46" s="2" t="s">
        <v>190</v>
      </c>
      <c r="K46" s="2">
        <v>62</v>
      </c>
    </row>
    <row r="47" spans="5:11">
      <c r="I47" s="3" t="s">
        <v>191</v>
      </c>
      <c r="J47" s="2" t="s">
        <v>192</v>
      </c>
      <c r="K47" s="2">
        <v>61</v>
      </c>
    </row>
    <row r="48" spans="5:11">
      <c r="I48" s="3" t="s">
        <v>193</v>
      </c>
      <c r="J48" s="2" t="s">
        <v>194</v>
      </c>
      <c r="K48" s="2">
        <v>61</v>
      </c>
    </row>
    <row r="49" spans="9:11">
      <c r="I49" s="3" t="s">
        <v>195</v>
      </c>
      <c r="J49" s="2" t="s">
        <v>196</v>
      </c>
      <c r="K49" s="2">
        <v>57</v>
      </c>
    </row>
    <row r="50" spans="9:11">
      <c r="I50" s="3" t="s">
        <v>197</v>
      </c>
      <c r="J50" s="2" t="s">
        <v>198</v>
      </c>
      <c r="K50" s="2">
        <v>55</v>
      </c>
    </row>
    <row r="51" spans="9:11">
      <c r="I51" s="3" t="s">
        <v>199</v>
      </c>
      <c r="J51" s="2" t="s">
        <v>200</v>
      </c>
      <c r="K51" s="2">
        <v>54</v>
      </c>
    </row>
    <row r="52" spans="9:11">
      <c r="I52" s="3" t="s">
        <v>201</v>
      </c>
      <c r="J52" s="2" t="s">
        <v>202</v>
      </c>
      <c r="K52" s="2">
        <v>53</v>
      </c>
    </row>
    <row r="53" spans="9:11">
      <c r="I53" s="3" t="s">
        <v>203</v>
      </c>
      <c r="J53" s="2" t="s">
        <v>204</v>
      </c>
      <c r="K53" s="2">
        <v>53</v>
      </c>
    </row>
    <row r="54" spans="9:11">
      <c r="I54" s="3" t="s">
        <v>205</v>
      </c>
      <c r="J54" s="2" t="s">
        <v>206</v>
      </c>
      <c r="K54" s="2">
        <v>53</v>
      </c>
    </row>
    <row r="55" spans="9:11">
      <c r="I55" s="3" t="s">
        <v>207</v>
      </c>
      <c r="J55" s="2" t="s">
        <v>208</v>
      </c>
      <c r="K55" s="2">
        <v>52</v>
      </c>
    </row>
    <row r="56" spans="9:11">
      <c r="I56" s="3" t="s">
        <v>35</v>
      </c>
      <c r="J56" s="2" t="s">
        <v>36</v>
      </c>
      <c r="K56" s="2">
        <v>51</v>
      </c>
    </row>
    <row r="57" spans="9:11">
      <c r="I57" s="3" t="s">
        <v>209</v>
      </c>
      <c r="J57" s="2" t="s">
        <v>210</v>
      </c>
      <c r="K57" s="2">
        <v>51</v>
      </c>
    </row>
    <row r="58" spans="9:11">
      <c r="I58" s="3" t="s">
        <v>211</v>
      </c>
      <c r="J58" s="2" t="s">
        <v>212</v>
      </c>
      <c r="K58" s="2">
        <v>51</v>
      </c>
    </row>
    <row r="59" spans="9:11">
      <c r="I59" s="3" t="s">
        <v>213</v>
      </c>
      <c r="J59" s="2" t="s">
        <v>214</v>
      </c>
      <c r="K59" s="2">
        <v>49</v>
      </c>
    </row>
    <row r="60" spans="9:11">
      <c r="I60" s="3" t="s">
        <v>215</v>
      </c>
      <c r="J60" s="2" t="s">
        <v>216</v>
      </c>
      <c r="K60" s="2">
        <v>48</v>
      </c>
    </row>
    <row r="61" spans="9:11">
      <c r="I61" s="3" t="s">
        <v>217</v>
      </c>
      <c r="J61" s="2" t="s">
        <v>218</v>
      </c>
      <c r="K61" s="2">
        <v>48</v>
      </c>
    </row>
    <row r="62" spans="9:11">
      <c r="I62" s="3" t="s">
        <v>219</v>
      </c>
      <c r="J62" s="2" t="s">
        <v>220</v>
      </c>
      <c r="K62" s="2">
        <v>47</v>
      </c>
    </row>
    <row r="63" spans="9:11">
      <c r="I63" s="3" t="s">
        <v>221</v>
      </c>
      <c r="J63" s="2" t="s">
        <v>222</v>
      </c>
      <c r="K63" s="2">
        <v>47</v>
      </c>
    </row>
    <row r="64" spans="9:11">
      <c r="I64" s="3" t="s">
        <v>223</v>
      </c>
      <c r="J64" s="2" t="s">
        <v>224</v>
      </c>
      <c r="K64" s="2">
        <v>47</v>
      </c>
    </row>
    <row r="65" spans="9:11">
      <c r="I65" s="3" t="s">
        <v>225</v>
      </c>
      <c r="J65" s="2" t="s">
        <v>226</v>
      </c>
      <c r="K65" s="2">
        <v>47</v>
      </c>
    </row>
    <row r="66" spans="9:11">
      <c r="I66" s="3" t="s">
        <v>227</v>
      </c>
      <c r="J66" s="2" t="s">
        <v>228</v>
      </c>
      <c r="K66" s="2">
        <v>46</v>
      </c>
    </row>
    <row r="67" spans="9:11">
      <c r="I67" s="3" t="s">
        <v>229</v>
      </c>
      <c r="J67" s="2" t="s">
        <v>230</v>
      </c>
      <c r="K67" s="2">
        <v>46</v>
      </c>
    </row>
    <row r="68" spans="9:11">
      <c r="I68" s="3" t="s">
        <v>231</v>
      </c>
      <c r="J68" s="2" t="s">
        <v>232</v>
      </c>
      <c r="K68" s="2">
        <v>45</v>
      </c>
    </row>
    <row r="69" spans="9:11">
      <c r="I69" s="3" t="s">
        <v>233</v>
      </c>
      <c r="J69" s="2" t="s">
        <v>234</v>
      </c>
      <c r="K69" s="2">
        <v>45</v>
      </c>
    </row>
    <row r="70" spans="9:11">
      <c r="I70" s="3" t="s">
        <v>235</v>
      </c>
      <c r="J70" s="2" t="s">
        <v>236</v>
      </c>
      <c r="K70" s="2">
        <v>45</v>
      </c>
    </row>
    <row r="71" spans="9:11">
      <c r="I71" s="3" t="s">
        <v>237</v>
      </c>
      <c r="J71" s="2" t="s">
        <v>238</v>
      </c>
      <c r="K71" s="2">
        <v>44</v>
      </c>
    </row>
    <row r="72" spans="9:11">
      <c r="I72" s="3" t="s">
        <v>239</v>
      </c>
      <c r="J72" s="2" t="s">
        <v>240</v>
      </c>
      <c r="K72" s="2">
        <v>44</v>
      </c>
    </row>
    <row r="73" spans="9:11">
      <c r="I73" s="3" t="s">
        <v>241</v>
      </c>
      <c r="J73" s="2" t="s">
        <v>242</v>
      </c>
      <c r="K73" s="2">
        <v>43</v>
      </c>
    </row>
    <row r="74" spans="9:11">
      <c r="I74" s="3" t="s">
        <v>243</v>
      </c>
      <c r="J74" s="2" t="s">
        <v>244</v>
      </c>
      <c r="K74" s="2">
        <v>43</v>
      </c>
    </row>
    <row r="75" spans="9:11">
      <c r="I75" s="3" t="s">
        <v>245</v>
      </c>
      <c r="J75" s="2" t="s">
        <v>246</v>
      </c>
      <c r="K75" s="2">
        <v>43</v>
      </c>
    </row>
    <row r="76" spans="9:11">
      <c r="I76" s="3" t="s">
        <v>247</v>
      </c>
      <c r="J76" s="2" t="s">
        <v>248</v>
      </c>
      <c r="K76" s="2">
        <v>43</v>
      </c>
    </row>
    <row r="77" spans="9:11">
      <c r="I77" s="3" t="s">
        <v>249</v>
      </c>
      <c r="J77" s="2" t="s">
        <v>250</v>
      </c>
      <c r="K77" s="2">
        <v>43</v>
      </c>
    </row>
    <row r="78" spans="9:11">
      <c r="I78" s="3" t="s">
        <v>251</v>
      </c>
      <c r="J78" s="2" t="s">
        <v>252</v>
      </c>
      <c r="K78" s="2">
        <v>43</v>
      </c>
    </row>
    <row r="79" spans="9:11">
      <c r="I79" s="3" t="s">
        <v>253</v>
      </c>
      <c r="J79" s="2" t="s">
        <v>254</v>
      </c>
      <c r="K79" s="2">
        <v>42</v>
      </c>
    </row>
    <row r="80" spans="9:11">
      <c r="I80" s="3" t="s">
        <v>15</v>
      </c>
      <c r="J80" s="2" t="s">
        <v>16</v>
      </c>
      <c r="K80" s="2">
        <v>42</v>
      </c>
    </row>
    <row r="81" spans="9:11">
      <c r="I81" s="3" t="s">
        <v>255</v>
      </c>
      <c r="J81" s="2" t="s">
        <v>256</v>
      </c>
      <c r="K81" s="2">
        <v>42</v>
      </c>
    </row>
    <row r="82" spans="9:11">
      <c r="I82" s="3" t="s">
        <v>257</v>
      </c>
      <c r="J82" s="2" t="s">
        <v>258</v>
      </c>
      <c r="K82" s="2">
        <v>42</v>
      </c>
    </row>
    <row r="83" spans="9:11">
      <c r="I83" s="3" t="s">
        <v>259</v>
      </c>
      <c r="J83" s="2" t="s">
        <v>260</v>
      </c>
      <c r="K83" s="2">
        <v>41</v>
      </c>
    </row>
    <row r="84" spans="9:11">
      <c r="I84" s="3" t="s">
        <v>261</v>
      </c>
      <c r="J84" s="2" t="s">
        <v>262</v>
      </c>
      <c r="K84" s="2">
        <v>40</v>
      </c>
    </row>
    <row r="85" spans="9:11">
      <c r="I85" s="3" t="s">
        <v>57</v>
      </c>
      <c r="J85" s="2" t="s">
        <v>58</v>
      </c>
      <c r="K85" s="2">
        <v>40</v>
      </c>
    </row>
    <row r="86" spans="9:11">
      <c r="I86" s="3" t="s">
        <v>263</v>
      </c>
      <c r="J86" s="2" t="s">
        <v>264</v>
      </c>
      <c r="K86" s="2">
        <v>40</v>
      </c>
    </row>
    <row r="87" spans="9:11">
      <c r="I87" s="3" t="s">
        <v>265</v>
      </c>
      <c r="J87" s="2" t="s">
        <v>266</v>
      </c>
      <c r="K87" s="2">
        <v>40</v>
      </c>
    </row>
    <row r="88" spans="9:11">
      <c r="I88" s="3" t="s">
        <v>267</v>
      </c>
      <c r="J88" s="2" t="s">
        <v>268</v>
      </c>
      <c r="K88" s="2">
        <v>39</v>
      </c>
    </row>
    <row r="89" spans="9:11">
      <c r="I89" s="3" t="s">
        <v>269</v>
      </c>
      <c r="J89" s="2" t="s">
        <v>270</v>
      </c>
      <c r="K89" s="2">
        <v>39</v>
      </c>
    </row>
    <row r="90" spans="9:11">
      <c r="I90" s="3" t="s">
        <v>271</v>
      </c>
      <c r="J90" s="2" t="s">
        <v>272</v>
      </c>
      <c r="K90" s="2">
        <v>39</v>
      </c>
    </row>
    <row r="91" spans="9:11">
      <c r="I91" s="3" t="s">
        <v>273</v>
      </c>
      <c r="J91" s="2" t="s">
        <v>274</v>
      </c>
      <c r="K91" s="2">
        <v>38</v>
      </c>
    </row>
    <row r="92" spans="9:11">
      <c r="I92" s="3" t="s">
        <v>275</v>
      </c>
      <c r="J92" s="2" t="s">
        <v>276</v>
      </c>
      <c r="K92" s="2">
        <v>38</v>
      </c>
    </row>
    <row r="93" spans="9:11">
      <c r="I93" s="3" t="s">
        <v>277</v>
      </c>
      <c r="J93" s="2" t="s">
        <v>278</v>
      </c>
      <c r="K93" s="2">
        <v>38</v>
      </c>
    </row>
    <row r="94" spans="9:11">
      <c r="I94" s="3" t="s">
        <v>279</v>
      </c>
      <c r="J94" s="2" t="s">
        <v>280</v>
      </c>
      <c r="K94" s="2">
        <v>38</v>
      </c>
    </row>
    <row r="95" spans="9:11">
      <c r="I95" s="3" t="s">
        <v>281</v>
      </c>
      <c r="J95" s="2" t="s">
        <v>282</v>
      </c>
      <c r="K95" s="2">
        <v>38</v>
      </c>
    </row>
    <row r="96" spans="9:11">
      <c r="I96" s="3" t="s">
        <v>283</v>
      </c>
      <c r="J96" s="2" t="s">
        <v>284</v>
      </c>
      <c r="K96" s="2">
        <v>37</v>
      </c>
    </row>
    <row r="97" spans="9:11">
      <c r="I97" s="3" t="s">
        <v>285</v>
      </c>
      <c r="J97" s="2" t="s">
        <v>286</v>
      </c>
      <c r="K97" s="2">
        <v>37</v>
      </c>
    </row>
    <row r="98" spans="9:11">
      <c r="I98" s="3" t="s">
        <v>287</v>
      </c>
      <c r="J98" s="2" t="s">
        <v>288</v>
      </c>
      <c r="K98" s="2">
        <v>36</v>
      </c>
    </row>
    <row r="99" spans="9:11">
      <c r="I99" s="3" t="s">
        <v>289</v>
      </c>
      <c r="J99" s="2" t="s">
        <v>290</v>
      </c>
      <c r="K99" s="2">
        <v>35</v>
      </c>
    </row>
    <row r="100" spans="9:11">
      <c r="I100" s="3" t="s">
        <v>291</v>
      </c>
      <c r="J100" s="2" t="s">
        <v>292</v>
      </c>
      <c r="K100" s="2">
        <v>35</v>
      </c>
    </row>
    <row r="101" spans="9:11">
      <c r="I101" s="3" t="s">
        <v>63</v>
      </c>
      <c r="J101" s="2" t="s">
        <v>64</v>
      </c>
      <c r="K101" s="2">
        <v>34</v>
      </c>
    </row>
    <row r="102" spans="9:11">
      <c r="I102" s="3" t="s">
        <v>293</v>
      </c>
      <c r="J102" s="2" t="s">
        <v>294</v>
      </c>
      <c r="K102" s="2">
        <v>34</v>
      </c>
    </row>
    <row r="103" spans="9:11">
      <c r="I103" s="3" t="s">
        <v>295</v>
      </c>
      <c r="J103" s="2" t="s">
        <v>296</v>
      </c>
      <c r="K103" s="2">
        <v>34</v>
      </c>
    </row>
    <row r="104" spans="9:11">
      <c r="I104" s="3" t="s">
        <v>297</v>
      </c>
      <c r="J104" s="2" t="s">
        <v>298</v>
      </c>
      <c r="K104" s="2">
        <v>34</v>
      </c>
    </row>
    <row r="105" spans="9:11">
      <c r="I105" s="3" t="s">
        <v>299</v>
      </c>
      <c r="J105" s="2" t="s">
        <v>300</v>
      </c>
      <c r="K105" s="2">
        <v>34</v>
      </c>
    </row>
    <row r="106" spans="9:11">
      <c r="I106" s="3" t="s">
        <v>301</v>
      </c>
      <c r="J106" s="2" t="s">
        <v>302</v>
      </c>
      <c r="K106" s="2">
        <v>33</v>
      </c>
    </row>
    <row r="107" spans="9:11">
      <c r="I107" s="3" t="s">
        <v>303</v>
      </c>
      <c r="J107" s="2" t="s">
        <v>304</v>
      </c>
      <c r="K107" s="2">
        <v>33</v>
      </c>
    </row>
    <row r="108" spans="9:11">
      <c r="I108" s="3" t="s">
        <v>305</v>
      </c>
      <c r="J108" s="2" t="s">
        <v>306</v>
      </c>
      <c r="K108" s="2">
        <v>33</v>
      </c>
    </row>
    <row r="109" spans="9:11">
      <c r="I109" s="3" t="s">
        <v>307</v>
      </c>
      <c r="J109" s="2" t="s">
        <v>308</v>
      </c>
      <c r="K109" s="2">
        <v>33</v>
      </c>
    </row>
    <row r="110" spans="9:11">
      <c r="I110" s="3" t="s">
        <v>309</v>
      </c>
      <c r="J110" s="2" t="s">
        <v>310</v>
      </c>
      <c r="K110" s="2">
        <v>33</v>
      </c>
    </row>
    <row r="111" spans="9:11">
      <c r="I111" s="3" t="s">
        <v>311</v>
      </c>
      <c r="J111" s="2" t="s">
        <v>312</v>
      </c>
      <c r="K111" s="2">
        <v>33</v>
      </c>
    </row>
    <row r="112" spans="9:11">
      <c r="I112" s="3" t="s">
        <v>313</v>
      </c>
      <c r="J112" s="2" t="s">
        <v>314</v>
      </c>
      <c r="K112" s="2">
        <v>32</v>
      </c>
    </row>
    <row r="113" spans="9:11">
      <c r="I113" s="3" t="s">
        <v>315</v>
      </c>
      <c r="J113" s="2" t="s">
        <v>316</v>
      </c>
      <c r="K113" s="2">
        <v>32</v>
      </c>
    </row>
    <row r="114" spans="9:11">
      <c r="I114" s="3" t="s">
        <v>123</v>
      </c>
      <c r="J114" s="2" t="s">
        <v>124</v>
      </c>
      <c r="K114" s="2">
        <v>32</v>
      </c>
    </row>
    <row r="115" spans="9:11">
      <c r="I115" s="3" t="s">
        <v>317</v>
      </c>
      <c r="J115" s="2" t="s">
        <v>318</v>
      </c>
      <c r="K115" s="2">
        <v>31</v>
      </c>
    </row>
    <row r="116" spans="9:11">
      <c r="I116" s="3" t="s">
        <v>319</v>
      </c>
      <c r="J116" s="2" t="s">
        <v>320</v>
      </c>
      <c r="K116" s="2">
        <v>31</v>
      </c>
    </row>
    <row r="117" spans="9:11">
      <c r="I117" s="3" t="s">
        <v>321</v>
      </c>
      <c r="J117" s="2" t="s">
        <v>322</v>
      </c>
      <c r="K117" s="2">
        <v>30</v>
      </c>
    </row>
    <row r="118" spans="9:11">
      <c r="I118" s="3" t="s">
        <v>323</v>
      </c>
      <c r="J118" s="2" t="s">
        <v>324</v>
      </c>
      <c r="K118" s="2">
        <v>30</v>
      </c>
    </row>
    <row r="119" spans="9:11">
      <c r="I119" s="3" t="s">
        <v>325</v>
      </c>
      <c r="J119" s="2" t="s">
        <v>326</v>
      </c>
      <c r="K119" s="2">
        <v>30</v>
      </c>
    </row>
    <row r="120" spans="9:11">
      <c r="I120" s="3" t="s">
        <v>327</v>
      </c>
      <c r="J120" s="2" t="s">
        <v>328</v>
      </c>
      <c r="K120" s="2">
        <v>29</v>
      </c>
    </row>
    <row r="121" spans="9:11">
      <c r="I121" s="3" t="s">
        <v>329</v>
      </c>
      <c r="J121" s="2" t="s">
        <v>330</v>
      </c>
      <c r="K121" s="2">
        <v>29</v>
      </c>
    </row>
    <row r="122" spans="9:11">
      <c r="I122" s="3" t="s">
        <v>331</v>
      </c>
      <c r="J122" s="2" t="s">
        <v>332</v>
      </c>
      <c r="K122" s="2">
        <v>29</v>
      </c>
    </row>
    <row r="123" spans="9:11">
      <c r="I123" s="3" t="s">
        <v>333</v>
      </c>
      <c r="J123" s="2" t="s">
        <v>334</v>
      </c>
      <c r="K123" s="2">
        <v>29</v>
      </c>
    </row>
    <row r="124" spans="9:11">
      <c r="I124" s="3" t="s">
        <v>335</v>
      </c>
      <c r="J124" s="2" t="s">
        <v>336</v>
      </c>
      <c r="K124" s="2">
        <v>29</v>
      </c>
    </row>
    <row r="125" spans="9:11">
      <c r="I125" s="3" t="s">
        <v>337</v>
      </c>
      <c r="J125" s="2" t="s">
        <v>338</v>
      </c>
      <c r="K125" s="2">
        <v>28</v>
      </c>
    </row>
    <row r="126" spans="9:11">
      <c r="I126" s="3" t="s">
        <v>339</v>
      </c>
      <c r="J126" s="2" t="s">
        <v>340</v>
      </c>
      <c r="K126" s="2">
        <v>28</v>
      </c>
    </row>
    <row r="127" spans="9:11">
      <c r="I127" s="3" t="s">
        <v>341</v>
      </c>
      <c r="J127" s="2" t="s">
        <v>342</v>
      </c>
      <c r="K127" s="2">
        <v>28</v>
      </c>
    </row>
    <row r="128" spans="9:11">
      <c r="I128" s="3" t="s">
        <v>343</v>
      </c>
      <c r="J128" s="2" t="s">
        <v>344</v>
      </c>
      <c r="K128" s="2">
        <v>27</v>
      </c>
    </row>
    <row r="129" spans="9:11">
      <c r="I129" s="3" t="s">
        <v>345</v>
      </c>
      <c r="J129" s="2" t="s">
        <v>346</v>
      </c>
      <c r="K129" s="2">
        <v>27</v>
      </c>
    </row>
    <row r="130" spans="9:11">
      <c r="I130" s="3" t="s">
        <v>347</v>
      </c>
      <c r="J130" s="2" t="s">
        <v>348</v>
      </c>
      <c r="K130" s="2">
        <v>27</v>
      </c>
    </row>
    <row r="131" spans="9:11">
      <c r="I131" s="3" t="s">
        <v>349</v>
      </c>
      <c r="J131" s="2" t="s">
        <v>350</v>
      </c>
      <c r="K131" s="2">
        <v>27</v>
      </c>
    </row>
    <row r="132" spans="9:11">
      <c r="I132" s="3" t="s">
        <v>351</v>
      </c>
      <c r="J132" s="2" t="s">
        <v>352</v>
      </c>
      <c r="K132" s="2">
        <v>27</v>
      </c>
    </row>
    <row r="133" spans="9:11">
      <c r="I133" s="3" t="s">
        <v>353</v>
      </c>
      <c r="J133" s="2" t="s">
        <v>354</v>
      </c>
      <c r="K133" s="2">
        <v>27</v>
      </c>
    </row>
    <row r="134" spans="9:11">
      <c r="I134" s="3" t="s">
        <v>355</v>
      </c>
      <c r="J134" s="2" t="s">
        <v>356</v>
      </c>
      <c r="K134" s="2">
        <v>27</v>
      </c>
    </row>
    <row r="135" spans="9:11">
      <c r="I135" s="3" t="s">
        <v>357</v>
      </c>
      <c r="J135" s="2" t="s">
        <v>358</v>
      </c>
      <c r="K135" s="2">
        <v>26</v>
      </c>
    </row>
    <row r="136" spans="9:11">
      <c r="I136" s="3" t="s">
        <v>359</v>
      </c>
      <c r="J136" s="2" t="s">
        <v>360</v>
      </c>
      <c r="K136" s="2">
        <v>26</v>
      </c>
    </row>
    <row r="137" spans="9:11">
      <c r="I137" s="3" t="s">
        <v>361</v>
      </c>
      <c r="J137" s="2" t="s">
        <v>362</v>
      </c>
      <c r="K137" s="2">
        <v>26</v>
      </c>
    </row>
    <row r="138" spans="9:11">
      <c r="I138" s="3" t="s">
        <v>363</v>
      </c>
      <c r="J138" s="2" t="s">
        <v>364</v>
      </c>
      <c r="K138" s="2">
        <v>26</v>
      </c>
    </row>
    <row r="139" spans="9:11">
      <c r="I139" s="3" t="s">
        <v>365</v>
      </c>
      <c r="J139" s="2" t="s">
        <v>366</v>
      </c>
      <c r="K139" s="2">
        <v>26</v>
      </c>
    </row>
    <row r="140" spans="9:11">
      <c r="I140" s="3" t="s">
        <v>367</v>
      </c>
      <c r="J140" s="2" t="s">
        <v>368</v>
      </c>
      <c r="K140" s="2">
        <v>26</v>
      </c>
    </row>
    <row r="141" spans="9:11">
      <c r="I141" s="3" t="s">
        <v>369</v>
      </c>
      <c r="J141" s="2" t="s">
        <v>370</v>
      </c>
      <c r="K141" s="2">
        <v>26</v>
      </c>
    </row>
    <row r="142" spans="9:11">
      <c r="I142" s="3" t="s">
        <v>371</v>
      </c>
      <c r="J142" s="2" t="s">
        <v>372</v>
      </c>
      <c r="K142" s="2">
        <v>25</v>
      </c>
    </row>
    <row r="143" spans="9:11">
      <c r="I143" s="3" t="s">
        <v>373</v>
      </c>
      <c r="J143" s="2" t="s">
        <v>374</v>
      </c>
      <c r="K143" s="2">
        <v>25</v>
      </c>
    </row>
    <row r="144" spans="9:11">
      <c r="I144" s="3" t="s">
        <v>375</v>
      </c>
      <c r="J144" s="2" t="s">
        <v>376</v>
      </c>
      <c r="K144" s="2">
        <v>25</v>
      </c>
    </row>
    <row r="145" spans="9:11">
      <c r="I145" s="3" t="s">
        <v>377</v>
      </c>
      <c r="J145" s="2" t="s">
        <v>378</v>
      </c>
      <c r="K145" s="2">
        <v>25</v>
      </c>
    </row>
    <row r="146" spans="9:11">
      <c r="I146" s="3" t="s">
        <v>379</v>
      </c>
      <c r="J146" s="2" t="s">
        <v>380</v>
      </c>
      <c r="K146" s="2">
        <v>24</v>
      </c>
    </row>
    <row r="147" spans="9:11">
      <c r="I147" s="3" t="s">
        <v>381</v>
      </c>
      <c r="J147" s="2" t="s">
        <v>382</v>
      </c>
      <c r="K147" s="2">
        <v>24</v>
      </c>
    </row>
    <row r="148" spans="9:11">
      <c r="I148" s="3" t="s">
        <v>383</v>
      </c>
      <c r="J148" s="2" t="s">
        <v>384</v>
      </c>
      <c r="K148" s="2">
        <v>24</v>
      </c>
    </row>
    <row r="149" spans="9:11">
      <c r="I149" s="3" t="s">
        <v>385</v>
      </c>
      <c r="J149" s="2" t="s">
        <v>386</v>
      </c>
      <c r="K149" s="2">
        <v>24</v>
      </c>
    </row>
    <row r="150" spans="9:11">
      <c r="I150" s="3" t="s">
        <v>387</v>
      </c>
      <c r="J150" s="2" t="s">
        <v>388</v>
      </c>
      <c r="K150" s="2">
        <v>24</v>
      </c>
    </row>
    <row r="151" spans="9:11">
      <c r="I151" s="3" t="s">
        <v>389</v>
      </c>
      <c r="J151" s="2" t="s">
        <v>390</v>
      </c>
      <c r="K151" s="2">
        <v>24</v>
      </c>
    </row>
    <row r="152" spans="9:11">
      <c r="I152" s="3" t="s">
        <v>391</v>
      </c>
      <c r="J152" s="2" t="s">
        <v>392</v>
      </c>
      <c r="K152" s="2">
        <v>23</v>
      </c>
    </row>
    <row r="153" spans="9:11">
      <c r="I153" s="3" t="s">
        <v>393</v>
      </c>
      <c r="J153" s="2" t="s">
        <v>394</v>
      </c>
      <c r="K153" s="2">
        <v>23</v>
      </c>
    </row>
    <row r="154" spans="9:11">
      <c r="I154" s="3" t="s">
        <v>395</v>
      </c>
      <c r="J154" s="2" t="s">
        <v>396</v>
      </c>
      <c r="K154" s="2">
        <v>23</v>
      </c>
    </row>
    <row r="155" spans="9:11">
      <c r="I155" s="3" t="s">
        <v>397</v>
      </c>
      <c r="J155" s="2" t="s">
        <v>398</v>
      </c>
      <c r="K155" s="2">
        <v>23</v>
      </c>
    </row>
    <row r="156" spans="9:11">
      <c r="I156" s="3" t="s">
        <v>399</v>
      </c>
      <c r="J156" s="2" t="s">
        <v>400</v>
      </c>
      <c r="K156" s="2">
        <v>23</v>
      </c>
    </row>
    <row r="157" spans="9:11">
      <c r="I157" s="3" t="s">
        <v>401</v>
      </c>
      <c r="J157" s="2" t="s">
        <v>402</v>
      </c>
      <c r="K157" s="2">
        <v>23</v>
      </c>
    </row>
    <row r="158" spans="9:11">
      <c r="I158" s="3" t="s">
        <v>403</v>
      </c>
      <c r="J158" s="2" t="s">
        <v>404</v>
      </c>
      <c r="K158" s="2">
        <v>22</v>
      </c>
    </row>
    <row r="159" spans="9:11">
      <c r="I159" s="3" t="s">
        <v>405</v>
      </c>
      <c r="J159" s="2" t="s">
        <v>406</v>
      </c>
      <c r="K159" s="2">
        <v>22</v>
      </c>
    </row>
    <row r="160" spans="9:11">
      <c r="I160" s="3" t="s">
        <v>407</v>
      </c>
      <c r="J160" s="2" t="s">
        <v>408</v>
      </c>
      <c r="K160" s="2">
        <v>22</v>
      </c>
    </row>
    <row r="161" spans="9:11">
      <c r="I161" s="3" t="s">
        <v>409</v>
      </c>
      <c r="J161" s="2" t="s">
        <v>410</v>
      </c>
      <c r="K161" s="2">
        <v>22</v>
      </c>
    </row>
    <row r="162" spans="9:11">
      <c r="I162" s="3" t="s">
        <v>411</v>
      </c>
      <c r="J162" s="2" t="s">
        <v>412</v>
      </c>
      <c r="K162" s="2">
        <v>22</v>
      </c>
    </row>
    <row r="163" spans="9:11">
      <c r="I163" s="3" t="s">
        <v>413</v>
      </c>
      <c r="J163" s="2" t="s">
        <v>414</v>
      </c>
      <c r="K163" s="2">
        <v>22</v>
      </c>
    </row>
    <row r="164" spans="9:11">
      <c r="I164" s="3" t="s">
        <v>415</v>
      </c>
      <c r="J164" s="2" t="s">
        <v>416</v>
      </c>
      <c r="K164" s="2">
        <v>22</v>
      </c>
    </row>
    <row r="165" spans="9:11">
      <c r="I165" s="3" t="s">
        <v>417</v>
      </c>
      <c r="J165" s="2" t="s">
        <v>418</v>
      </c>
      <c r="K165" s="2">
        <v>22</v>
      </c>
    </row>
    <row r="166" spans="9:11">
      <c r="I166" s="3" t="s">
        <v>419</v>
      </c>
      <c r="J166" s="2" t="s">
        <v>420</v>
      </c>
      <c r="K166" s="2">
        <v>22</v>
      </c>
    </row>
    <row r="167" spans="9:11">
      <c r="I167" s="3" t="s">
        <v>421</v>
      </c>
      <c r="J167" s="2" t="s">
        <v>422</v>
      </c>
      <c r="K167" s="2">
        <v>22</v>
      </c>
    </row>
    <row r="168" spans="9:11">
      <c r="I168" s="3" t="s">
        <v>423</v>
      </c>
      <c r="J168" s="2" t="s">
        <v>424</v>
      </c>
      <c r="K168" s="2">
        <v>21</v>
      </c>
    </row>
    <row r="169" spans="9:11">
      <c r="I169" s="3" t="s">
        <v>425</v>
      </c>
      <c r="J169" s="2" t="s">
        <v>426</v>
      </c>
      <c r="K169" s="2">
        <v>21</v>
      </c>
    </row>
    <row r="170" spans="9:11">
      <c r="I170" s="3" t="s">
        <v>427</v>
      </c>
      <c r="J170" s="2" t="s">
        <v>428</v>
      </c>
      <c r="K170" s="2">
        <v>21</v>
      </c>
    </row>
    <row r="171" spans="9:11">
      <c r="I171" s="3" t="s">
        <v>429</v>
      </c>
      <c r="J171" s="2" t="s">
        <v>430</v>
      </c>
      <c r="K171" s="2">
        <v>21</v>
      </c>
    </row>
    <row r="172" spans="9:11">
      <c r="I172" s="3" t="s">
        <v>431</v>
      </c>
      <c r="J172" s="2" t="s">
        <v>432</v>
      </c>
      <c r="K172" s="2">
        <v>21</v>
      </c>
    </row>
    <row r="173" spans="9:11">
      <c r="I173" s="3" t="s">
        <v>99</v>
      </c>
      <c r="J173" s="2" t="s">
        <v>100</v>
      </c>
      <c r="K173" s="2">
        <v>21</v>
      </c>
    </row>
    <row r="174" spans="9:11">
      <c r="I174" s="3" t="s">
        <v>433</v>
      </c>
      <c r="J174" s="2" t="s">
        <v>434</v>
      </c>
      <c r="K174" s="2">
        <v>21</v>
      </c>
    </row>
    <row r="175" spans="9:11">
      <c r="I175" s="3" t="s">
        <v>435</v>
      </c>
      <c r="J175" s="2" t="s">
        <v>436</v>
      </c>
      <c r="K175" s="2">
        <v>21</v>
      </c>
    </row>
    <row r="176" spans="9:11">
      <c r="I176" s="3" t="s">
        <v>437</v>
      </c>
      <c r="J176" s="2" t="s">
        <v>438</v>
      </c>
      <c r="K176" s="2">
        <v>21</v>
      </c>
    </row>
    <row r="177" spans="9:11">
      <c r="I177" s="3" t="s">
        <v>439</v>
      </c>
      <c r="J177" s="2" t="s">
        <v>440</v>
      </c>
      <c r="K177" s="2">
        <v>20</v>
      </c>
    </row>
    <row r="178" spans="9:11">
      <c r="I178" s="3" t="s">
        <v>441</v>
      </c>
      <c r="J178" s="2" t="s">
        <v>442</v>
      </c>
      <c r="K178" s="2">
        <v>20</v>
      </c>
    </row>
    <row r="179" spans="9:11">
      <c r="I179" s="3" t="s">
        <v>443</v>
      </c>
      <c r="J179" s="2" t="s">
        <v>444</v>
      </c>
      <c r="K179" s="2">
        <v>20</v>
      </c>
    </row>
    <row r="180" spans="9:11">
      <c r="I180" s="3" t="s">
        <v>445</v>
      </c>
      <c r="J180" s="2" t="s">
        <v>446</v>
      </c>
      <c r="K180" s="2">
        <v>20</v>
      </c>
    </row>
    <row r="181" spans="9:11">
      <c r="I181" s="3" t="s">
        <v>447</v>
      </c>
      <c r="J181" s="2" t="s">
        <v>448</v>
      </c>
      <c r="K181" s="2">
        <v>20</v>
      </c>
    </row>
    <row r="182" spans="9:11">
      <c r="I182" s="3" t="s">
        <v>449</v>
      </c>
      <c r="J182" s="2" t="s">
        <v>450</v>
      </c>
      <c r="K182" s="2">
        <v>19</v>
      </c>
    </row>
    <row r="183" spans="9:11">
      <c r="I183" s="3" t="s">
        <v>451</v>
      </c>
      <c r="J183" s="2" t="s">
        <v>452</v>
      </c>
      <c r="K183" s="2">
        <v>19</v>
      </c>
    </row>
    <row r="184" spans="9:11">
      <c r="I184" s="3" t="s">
        <v>453</v>
      </c>
      <c r="J184" s="2" t="s">
        <v>454</v>
      </c>
      <c r="K184" s="2">
        <v>19</v>
      </c>
    </row>
    <row r="185" spans="9:11">
      <c r="I185" s="3" t="s">
        <v>455</v>
      </c>
      <c r="J185" s="2" t="s">
        <v>456</v>
      </c>
      <c r="K185" s="2">
        <v>19</v>
      </c>
    </row>
    <row r="186" spans="9:11">
      <c r="I186" s="3" t="s">
        <v>457</v>
      </c>
      <c r="J186" s="2" t="s">
        <v>458</v>
      </c>
      <c r="K186" s="2">
        <v>19</v>
      </c>
    </row>
    <row r="187" spans="9:11">
      <c r="I187" s="3" t="s">
        <v>459</v>
      </c>
      <c r="J187" s="2" t="s">
        <v>460</v>
      </c>
      <c r="K187" s="2">
        <v>19</v>
      </c>
    </row>
    <row r="188" spans="9:11">
      <c r="I188" s="3" t="s">
        <v>461</v>
      </c>
      <c r="J188" s="2" t="s">
        <v>462</v>
      </c>
      <c r="K188" s="2">
        <v>18</v>
      </c>
    </row>
    <row r="189" spans="9:11">
      <c r="I189" s="3" t="s">
        <v>463</v>
      </c>
      <c r="J189" s="2" t="s">
        <v>464</v>
      </c>
      <c r="K189" s="2">
        <v>18</v>
      </c>
    </row>
    <row r="190" spans="9:11">
      <c r="I190" s="3" t="s">
        <v>465</v>
      </c>
      <c r="J190" s="2" t="s">
        <v>466</v>
      </c>
      <c r="K190" s="2">
        <v>18</v>
      </c>
    </row>
    <row r="191" spans="9:11">
      <c r="I191" s="3" t="s">
        <v>467</v>
      </c>
      <c r="J191" s="2" t="s">
        <v>468</v>
      </c>
      <c r="K191" s="2">
        <v>18</v>
      </c>
    </row>
    <row r="192" spans="9:11">
      <c r="I192" s="3" t="s">
        <v>91</v>
      </c>
      <c r="J192" s="2" t="s">
        <v>92</v>
      </c>
      <c r="K192" s="2">
        <v>18</v>
      </c>
    </row>
    <row r="193" spans="9:11">
      <c r="I193" s="3" t="s">
        <v>469</v>
      </c>
      <c r="J193" s="2" t="s">
        <v>470</v>
      </c>
      <c r="K193" s="2">
        <v>18</v>
      </c>
    </row>
    <row r="194" spans="9:11">
      <c r="I194" s="3" t="s">
        <v>471</v>
      </c>
      <c r="J194" s="2" t="s">
        <v>472</v>
      </c>
      <c r="K194" s="2">
        <v>18</v>
      </c>
    </row>
    <row r="195" spans="9:11">
      <c r="I195" s="3" t="s">
        <v>473</v>
      </c>
      <c r="J195" s="2" t="s">
        <v>474</v>
      </c>
      <c r="K195" s="2">
        <v>18</v>
      </c>
    </row>
    <row r="196" spans="9:11">
      <c r="I196" s="3" t="s">
        <v>475</v>
      </c>
      <c r="J196" s="2" t="s">
        <v>476</v>
      </c>
      <c r="K196" s="2">
        <v>18</v>
      </c>
    </row>
    <row r="197" spans="9:11">
      <c r="I197" s="3" t="s">
        <v>109</v>
      </c>
      <c r="J197" s="2" t="s">
        <v>110</v>
      </c>
      <c r="K197" s="2">
        <v>18</v>
      </c>
    </row>
    <row r="198" spans="9:11">
      <c r="I198" s="3" t="s">
        <v>477</v>
      </c>
      <c r="J198" s="2" t="s">
        <v>478</v>
      </c>
      <c r="K198" s="2">
        <v>17</v>
      </c>
    </row>
    <row r="199" spans="9:11">
      <c r="I199" s="3" t="s">
        <v>479</v>
      </c>
      <c r="J199" s="2" t="s">
        <v>480</v>
      </c>
      <c r="K199" s="2">
        <v>17</v>
      </c>
    </row>
    <row r="200" spans="9:11">
      <c r="I200" s="3" t="s">
        <v>481</v>
      </c>
      <c r="J200" s="2" t="s">
        <v>482</v>
      </c>
      <c r="K200" s="2">
        <v>17</v>
      </c>
    </row>
    <row r="201" spans="9:11">
      <c r="I201" s="3" t="s">
        <v>483</v>
      </c>
      <c r="J201" s="2" t="s">
        <v>484</v>
      </c>
      <c r="K201" s="2">
        <v>16</v>
      </c>
    </row>
    <row r="202" spans="9:11">
      <c r="I202" s="3" t="s">
        <v>485</v>
      </c>
      <c r="J202" s="2" t="s">
        <v>486</v>
      </c>
      <c r="K202" s="2">
        <v>16</v>
      </c>
    </row>
    <row r="203" spans="9:11">
      <c r="I203" s="3" t="s">
        <v>487</v>
      </c>
      <c r="J203" s="2" t="s">
        <v>488</v>
      </c>
      <c r="K203" s="2">
        <v>16</v>
      </c>
    </row>
    <row r="204" spans="9:11">
      <c r="I204" s="3" t="s">
        <v>489</v>
      </c>
      <c r="J204" s="2" t="s">
        <v>490</v>
      </c>
      <c r="K204" s="2">
        <v>16</v>
      </c>
    </row>
    <row r="205" spans="9:11">
      <c r="I205" s="3" t="s">
        <v>103</v>
      </c>
      <c r="J205" s="2" t="s">
        <v>104</v>
      </c>
      <c r="K205" s="2">
        <v>16</v>
      </c>
    </row>
    <row r="206" spans="9:11">
      <c r="I206" s="3" t="s">
        <v>491</v>
      </c>
      <c r="J206" s="2" t="s">
        <v>492</v>
      </c>
      <c r="K206" s="2">
        <v>16</v>
      </c>
    </row>
    <row r="207" spans="9:11">
      <c r="I207" s="3" t="s">
        <v>493</v>
      </c>
      <c r="J207" s="2" t="s">
        <v>494</v>
      </c>
      <c r="K207" s="2">
        <v>16</v>
      </c>
    </row>
    <row r="208" spans="9:11">
      <c r="I208" s="3" t="s">
        <v>495</v>
      </c>
      <c r="J208" s="2" t="s">
        <v>496</v>
      </c>
      <c r="K208" s="2">
        <v>16</v>
      </c>
    </row>
    <row r="209" spans="9:11">
      <c r="I209" s="3" t="s">
        <v>81</v>
      </c>
      <c r="J209" s="2" t="s">
        <v>82</v>
      </c>
      <c r="K209" s="2">
        <v>15</v>
      </c>
    </row>
    <row r="210" spans="9:11">
      <c r="I210" s="3" t="s">
        <v>497</v>
      </c>
      <c r="J210" s="2" t="s">
        <v>498</v>
      </c>
      <c r="K210" s="2">
        <v>15</v>
      </c>
    </row>
    <row r="211" spans="9:11">
      <c r="I211" s="3" t="s">
        <v>499</v>
      </c>
      <c r="J211" s="2" t="s">
        <v>500</v>
      </c>
      <c r="K211" s="2">
        <v>15</v>
      </c>
    </row>
    <row r="212" spans="9:11">
      <c r="I212" s="3" t="s">
        <v>501</v>
      </c>
      <c r="J212" s="2" t="s">
        <v>502</v>
      </c>
      <c r="K212" s="2">
        <v>15</v>
      </c>
    </row>
    <row r="213" spans="9:11">
      <c r="I213" s="3" t="s">
        <v>503</v>
      </c>
      <c r="J213" s="2" t="s">
        <v>504</v>
      </c>
      <c r="K213" s="2">
        <v>15</v>
      </c>
    </row>
    <row r="214" spans="9:11">
      <c r="I214" s="3" t="s">
        <v>505</v>
      </c>
      <c r="J214" s="2" t="s">
        <v>506</v>
      </c>
      <c r="K214" s="2">
        <v>15</v>
      </c>
    </row>
    <row r="215" spans="9:11">
      <c r="I215" s="3" t="s">
        <v>507</v>
      </c>
      <c r="J215" s="2" t="s">
        <v>508</v>
      </c>
      <c r="K215" s="2">
        <v>15</v>
      </c>
    </row>
    <row r="216" spans="9:11">
      <c r="I216" s="3" t="s">
        <v>509</v>
      </c>
      <c r="J216" s="2" t="s">
        <v>510</v>
      </c>
      <c r="K216" s="2">
        <v>15</v>
      </c>
    </row>
    <row r="217" spans="9:11">
      <c r="I217" s="3" t="s">
        <v>511</v>
      </c>
      <c r="J217" s="2" t="s">
        <v>512</v>
      </c>
      <c r="K217" s="2">
        <v>15</v>
      </c>
    </row>
    <row r="218" spans="9:11">
      <c r="I218" s="3" t="s">
        <v>513</v>
      </c>
      <c r="J218" s="2" t="s">
        <v>514</v>
      </c>
      <c r="K218" s="2">
        <v>15</v>
      </c>
    </row>
    <row r="219" spans="9:11">
      <c r="I219" s="3" t="s">
        <v>61</v>
      </c>
      <c r="J219" s="2" t="s">
        <v>62</v>
      </c>
      <c r="K219" s="2">
        <v>15</v>
      </c>
    </row>
    <row r="220" spans="9:11">
      <c r="I220" s="3" t="s">
        <v>515</v>
      </c>
      <c r="J220" s="2" t="s">
        <v>516</v>
      </c>
      <c r="K220" s="2">
        <v>14</v>
      </c>
    </row>
    <row r="221" spans="9:11">
      <c r="I221" s="3" t="s">
        <v>517</v>
      </c>
      <c r="J221" s="2" t="s">
        <v>518</v>
      </c>
      <c r="K221" s="2">
        <v>14</v>
      </c>
    </row>
    <row r="222" spans="9:11">
      <c r="I222" s="3" t="s">
        <v>519</v>
      </c>
      <c r="J222" s="2" t="s">
        <v>520</v>
      </c>
      <c r="K222" s="2">
        <v>14</v>
      </c>
    </row>
    <row r="223" spans="9:11">
      <c r="I223" s="3" t="s">
        <v>521</v>
      </c>
      <c r="J223" s="2" t="s">
        <v>522</v>
      </c>
      <c r="K223" s="2">
        <v>14</v>
      </c>
    </row>
    <row r="224" spans="9:11">
      <c r="I224" s="3" t="s">
        <v>523</v>
      </c>
      <c r="J224" s="2" t="s">
        <v>524</v>
      </c>
      <c r="K224" s="2">
        <v>14</v>
      </c>
    </row>
    <row r="225" spans="9:11">
      <c r="I225" s="3" t="s">
        <v>525</v>
      </c>
      <c r="J225" s="2" t="s">
        <v>526</v>
      </c>
      <c r="K225" s="2">
        <v>14</v>
      </c>
    </row>
    <row r="226" spans="9:11">
      <c r="I226" s="3" t="s">
        <v>527</v>
      </c>
      <c r="J226" s="2" t="s">
        <v>528</v>
      </c>
      <c r="K226" s="2">
        <v>14</v>
      </c>
    </row>
    <row r="227" spans="9:11">
      <c r="I227" s="3" t="s">
        <v>529</v>
      </c>
      <c r="J227" s="2" t="s">
        <v>530</v>
      </c>
      <c r="K227" s="2">
        <v>13</v>
      </c>
    </row>
    <row r="228" spans="9:11">
      <c r="I228" s="3" t="s">
        <v>531</v>
      </c>
      <c r="J228" s="2" t="s">
        <v>532</v>
      </c>
      <c r="K228" s="2">
        <v>13</v>
      </c>
    </row>
    <row r="229" spans="9:11">
      <c r="I229" s="3" t="s">
        <v>533</v>
      </c>
      <c r="J229" s="2" t="s">
        <v>534</v>
      </c>
      <c r="K229" s="2">
        <v>13</v>
      </c>
    </row>
    <row r="230" spans="9:11">
      <c r="I230" s="3" t="s">
        <v>535</v>
      </c>
      <c r="J230" s="2" t="s">
        <v>536</v>
      </c>
      <c r="K230" s="2">
        <v>13</v>
      </c>
    </row>
    <row r="231" spans="9:11">
      <c r="I231" s="3" t="s">
        <v>537</v>
      </c>
      <c r="J231" s="2" t="s">
        <v>538</v>
      </c>
      <c r="K231" s="2">
        <v>13</v>
      </c>
    </row>
    <row r="232" spans="9:11">
      <c r="I232" s="3" t="s">
        <v>539</v>
      </c>
      <c r="J232" s="2" t="s">
        <v>540</v>
      </c>
      <c r="K232" s="2">
        <v>13</v>
      </c>
    </row>
    <row r="233" spans="9:11">
      <c r="I233" s="3" t="s">
        <v>541</v>
      </c>
      <c r="J233" s="2" t="s">
        <v>542</v>
      </c>
      <c r="K233" s="2">
        <v>13</v>
      </c>
    </row>
    <row r="234" spans="9:11">
      <c r="I234" s="3" t="s">
        <v>543</v>
      </c>
      <c r="J234" s="2" t="s">
        <v>544</v>
      </c>
      <c r="K234" s="2">
        <v>12</v>
      </c>
    </row>
    <row r="235" spans="9:11">
      <c r="I235" s="3" t="s">
        <v>545</v>
      </c>
      <c r="J235" s="2" t="s">
        <v>546</v>
      </c>
      <c r="K235" s="2">
        <v>12</v>
      </c>
    </row>
    <row r="236" spans="9:11">
      <c r="I236" s="3" t="s">
        <v>547</v>
      </c>
      <c r="J236" s="2" t="s">
        <v>548</v>
      </c>
      <c r="K236" s="2">
        <v>12</v>
      </c>
    </row>
    <row r="237" spans="9:11">
      <c r="I237" s="3" t="s">
        <v>549</v>
      </c>
      <c r="J237" s="2" t="s">
        <v>550</v>
      </c>
      <c r="K237" s="2">
        <v>12</v>
      </c>
    </row>
    <row r="238" spans="9:11">
      <c r="I238" s="3" t="s">
        <v>551</v>
      </c>
      <c r="J238" s="2" t="s">
        <v>552</v>
      </c>
      <c r="K238" s="2">
        <v>12</v>
      </c>
    </row>
    <row r="239" spans="9:11">
      <c r="I239" s="3" t="s">
        <v>553</v>
      </c>
      <c r="J239" s="2" t="s">
        <v>554</v>
      </c>
      <c r="K239" s="2">
        <v>12</v>
      </c>
    </row>
    <row r="240" spans="9:11">
      <c r="I240" s="3" t="s">
        <v>555</v>
      </c>
      <c r="J240" s="2" t="s">
        <v>556</v>
      </c>
      <c r="K240" s="2">
        <v>12</v>
      </c>
    </row>
    <row r="241" spans="9:11">
      <c r="I241" s="3" t="s">
        <v>557</v>
      </c>
      <c r="J241" s="2" t="s">
        <v>558</v>
      </c>
      <c r="K241" s="2">
        <v>11</v>
      </c>
    </row>
    <row r="242" spans="9:11">
      <c r="I242" s="3" t="s">
        <v>559</v>
      </c>
      <c r="J242" s="2" t="s">
        <v>560</v>
      </c>
      <c r="K242" s="2">
        <v>11</v>
      </c>
    </row>
    <row r="243" spans="9:11">
      <c r="I243" s="3" t="s">
        <v>561</v>
      </c>
      <c r="J243" s="2" t="s">
        <v>562</v>
      </c>
      <c r="K243" s="2">
        <v>11</v>
      </c>
    </row>
    <row r="244" spans="9:11">
      <c r="I244" s="3" t="s">
        <v>563</v>
      </c>
      <c r="J244" s="2" t="s">
        <v>564</v>
      </c>
      <c r="K244" s="2">
        <v>11</v>
      </c>
    </row>
    <row r="245" spans="9:11">
      <c r="I245" s="3" t="s">
        <v>565</v>
      </c>
      <c r="J245" s="2" t="s">
        <v>566</v>
      </c>
      <c r="K245" s="2">
        <v>11</v>
      </c>
    </row>
    <row r="246" spans="9:11">
      <c r="I246" s="3" t="s">
        <v>567</v>
      </c>
      <c r="J246" s="2" t="s">
        <v>568</v>
      </c>
      <c r="K246" s="2">
        <v>11</v>
      </c>
    </row>
    <row r="247" spans="9:11">
      <c r="I247" s="3" t="s">
        <v>569</v>
      </c>
      <c r="J247" s="2" t="s">
        <v>570</v>
      </c>
      <c r="K247" s="2">
        <v>11</v>
      </c>
    </row>
    <row r="248" spans="9:11">
      <c r="I248" s="3" t="s">
        <v>571</v>
      </c>
      <c r="J248" s="2" t="s">
        <v>572</v>
      </c>
      <c r="K248" s="2">
        <v>11</v>
      </c>
    </row>
    <row r="249" spans="9:11">
      <c r="I249" s="3" t="s">
        <v>573</v>
      </c>
      <c r="J249" s="2" t="s">
        <v>574</v>
      </c>
      <c r="K249" s="2">
        <v>10</v>
      </c>
    </row>
    <row r="250" spans="9:11">
      <c r="I250" s="3" t="s">
        <v>575</v>
      </c>
      <c r="J250" s="2" t="s">
        <v>576</v>
      </c>
      <c r="K250" s="2">
        <v>10</v>
      </c>
    </row>
    <row r="251" spans="9:11">
      <c r="I251" s="3" t="s">
        <v>577</v>
      </c>
      <c r="J251" s="2" t="s">
        <v>578</v>
      </c>
      <c r="K251" s="2">
        <v>10</v>
      </c>
    </row>
    <row r="252" spans="9:11">
      <c r="I252" s="3" t="s">
        <v>579</v>
      </c>
      <c r="J252" s="2" t="s">
        <v>580</v>
      </c>
      <c r="K252" s="2">
        <v>10</v>
      </c>
    </row>
    <row r="253" spans="9:11">
      <c r="I253" s="3" t="s">
        <v>581</v>
      </c>
      <c r="J253" s="2" t="s">
        <v>582</v>
      </c>
      <c r="K253" s="2">
        <v>10</v>
      </c>
    </row>
    <row r="254" spans="9:11">
      <c r="I254" s="3" t="s">
        <v>583</v>
      </c>
      <c r="J254" s="2" t="s">
        <v>584</v>
      </c>
      <c r="K254" s="2">
        <v>10</v>
      </c>
    </row>
    <row r="255" spans="9:11">
      <c r="I255" s="3" t="s">
        <v>585</v>
      </c>
      <c r="J255" s="2" t="s">
        <v>586</v>
      </c>
      <c r="K255" s="2">
        <v>10</v>
      </c>
    </row>
    <row r="256" spans="9:11">
      <c r="I256" s="3" t="s">
        <v>587</v>
      </c>
      <c r="J256" s="2" t="s">
        <v>588</v>
      </c>
      <c r="K256" s="2">
        <v>10</v>
      </c>
    </row>
    <row r="257" spans="9:11">
      <c r="I257" s="3" t="s">
        <v>589</v>
      </c>
      <c r="J257" s="2" t="s">
        <v>590</v>
      </c>
      <c r="K257" s="2">
        <v>10</v>
      </c>
    </row>
    <row r="258" spans="9:11">
      <c r="I258" s="3" t="s">
        <v>591</v>
      </c>
      <c r="J258" s="2" t="s">
        <v>592</v>
      </c>
      <c r="K258" s="2">
        <v>10</v>
      </c>
    </row>
    <row r="259" spans="9:11">
      <c r="I259" s="3" t="s">
        <v>593</v>
      </c>
      <c r="J259" s="2" t="s">
        <v>594</v>
      </c>
      <c r="K259" s="2">
        <v>10</v>
      </c>
    </row>
    <row r="260" spans="9:11">
      <c r="I260" s="3" t="s">
        <v>595</v>
      </c>
      <c r="J260" s="2" t="s">
        <v>596</v>
      </c>
      <c r="K260" s="2">
        <v>10</v>
      </c>
    </row>
    <row r="261" spans="9:11">
      <c r="I261" s="3" t="s">
        <v>597</v>
      </c>
      <c r="J261" s="2" t="s">
        <v>598</v>
      </c>
      <c r="K261" s="2">
        <v>10</v>
      </c>
    </row>
    <row r="262" spans="9:11">
      <c r="I262" s="3" t="s">
        <v>599</v>
      </c>
      <c r="J262" s="2" t="s">
        <v>600</v>
      </c>
      <c r="K262" s="2">
        <v>9</v>
      </c>
    </row>
    <row r="263" spans="9:11">
      <c r="I263" s="3" t="s">
        <v>601</v>
      </c>
      <c r="J263" s="2" t="s">
        <v>602</v>
      </c>
      <c r="K263" s="2">
        <v>9</v>
      </c>
    </row>
    <row r="264" spans="9:11">
      <c r="I264" s="3" t="s">
        <v>603</v>
      </c>
      <c r="J264" s="2" t="s">
        <v>604</v>
      </c>
      <c r="K264" s="2">
        <v>9</v>
      </c>
    </row>
    <row r="265" spans="9:11">
      <c r="I265" s="3" t="s">
        <v>605</v>
      </c>
      <c r="J265" s="2" t="s">
        <v>606</v>
      </c>
      <c r="K265" s="2">
        <v>9</v>
      </c>
    </row>
    <row r="266" spans="9:11">
      <c r="I266" s="3" t="s">
        <v>607</v>
      </c>
      <c r="J266" s="2" t="s">
        <v>608</v>
      </c>
      <c r="K266" s="2">
        <v>9</v>
      </c>
    </row>
    <row r="267" spans="9:11">
      <c r="I267" s="3" t="s">
        <v>609</v>
      </c>
      <c r="J267" s="2" t="s">
        <v>610</v>
      </c>
      <c r="K267" s="2">
        <v>9</v>
      </c>
    </row>
    <row r="268" spans="9:11">
      <c r="I268" s="3" t="s">
        <v>611</v>
      </c>
      <c r="J268" s="2" t="s">
        <v>612</v>
      </c>
      <c r="K268" s="2">
        <v>9</v>
      </c>
    </row>
    <row r="269" spans="9:11">
      <c r="I269" s="3" t="s">
        <v>613</v>
      </c>
      <c r="J269" s="2" t="s">
        <v>614</v>
      </c>
      <c r="K269" s="2">
        <v>9</v>
      </c>
    </row>
    <row r="270" spans="9:11">
      <c r="I270" s="3" t="s">
        <v>615</v>
      </c>
      <c r="J270" s="2" t="s">
        <v>616</v>
      </c>
      <c r="K270" s="2">
        <v>9</v>
      </c>
    </row>
    <row r="271" spans="9:11">
      <c r="I271" s="3" t="s">
        <v>617</v>
      </c>
      <c r="J271" s="2" t="s">
        <v>618</v>
      </c>
      <c r="K271" s="2">
        <v>9</v>
      </c>
    </row>
    <row r="272" spans="9:11">
      <c r="I272" s="3" t="s">
        <v>619</v>
      </c>
      <c r="J272" s="2" t="s">
        <v>620</v>
      </c>
      <c r="K272" s="2">
        <v>9</v>
      </c>
    </row>
    <row r="273" spans="9:11">
      <c r="I273" s="3" t="s">
        <v>621</v>
      </c>
      <c r="J273" s="2" t="s">
        <v>622</v>
      </c>
      <c r="K273" s="2">
        <v>9</v>
      </c>
    </row>
    <row r="274" spans="9:11">
      <c r="I274" s="3" t="s">
        <v>623</v>
      </c>
      <c r="J274" s="2" t="s">
        <v>624</v>
      </c>
      <c r="K274" s="2">
        <v>9</v>
      </c>
    </row>
    <row r="275" spans="9:11">
      <c r="I275" s="3" t="s">
        <v>625</v>
      </c>
      <c r="J275" s="2" t="s">
        <v>626</v>
      </c>
      <c r="K275" s="2">
        <v>8</v>
      </c>
    </row>
    <row r="276" spans="9:11">
      <c r="I276" s="3" t="s">
        <v>627</v>
      </c>
      <c r="J276" s="2" t="s">
        <v>628</v>
      </c>
      <c r="K276" s="2">
        <v>8</v>
      </c>
    </row>
    <row r="277" spans="9:11">
      <c r="I277" s="3" t="s">
        <v>629</v>
      </c>
      <c r="J277" s="2" t="s">
        <v>630</v>
      </c>
      <c r="K277" s="2">
        <v>8</v>
      </c>
    </row>
    <row r="278" spans="9:11">
      <c r="I278" s="3" t="s">
        <v>631</v>
      </c>
      <c r="J278" s="2" t="s">
        <v>632</v>
      </c>
      <c r="K278" s="2">
        <v>8</v>
      </c>
    </row>
    <row r="279" spans="9:11">
      <c r="I279" s="3" t="s">
        <v>633</v>
      </c>
      <c r="J279" s="2" t="s">
        <v>634</v>
      </c>
      <c r="K279" s="2">
        <v>8</v>
      </c>
    </row>
    <row r="280" spans="9:11">
      <c r="I280" s="3" t="s">
        <v>635</v>
      </c>
      <c r="J280" s="2" t="s">
        <v>636</v>
      </c>
      <c r="K280" s="2">
        <v>8</v>
      </c>
    </row>
    <row r="281" spans="9:11">
      <c r="I281" s="3" t="s">
        <v>637</v>
      </c>
      <c r="J281" s="2" t="s">
        <v>638</v>
      </c>
      <c r="K281" s="2">
        <v>8</v>
      </c>
    </row>
    <row r="282" spans="9:11">
      <c r="I282" s="3" t="s">
        <v>639</v>
      </c>
      <c r="J282" s="2" t="s">
        <v>640</v>
      </c>
      <c r="K282" s="2">
        <v>8</v>
      </c>
    </row>
    <row r="283" spans="9:11">
      <c r="I283" s="3" t="s">
        <v>641</v>
      </c>
      <c r="J283" s="2" t="s">
        <v>642</v>
      </c>
      <c r="K283" s="2">
        <v>8</v>
      </c>
    </row>
    <row r="284" spans="9:11">
      <c r="I284" s="3" t="s">
        <v>643</v>
      </c>
      <c r="J284" s="2" t="s">
        <v>644</v>
      </c>
      <c r="K284" s="2">
        <v>8</v>
      </c>
    </row>
    <row r="285" spans="9:11">
      <c r="I285" s="3" t="s">
        <v>645</v>
      </c>
      <c r="J285" s="2" t="s">
        <v>646</v>
      </c>
      <c r="K285" s="2">
        <v>7</v>
      </c>
    </row>
    <row r="286" spans="9:11">
      <c r="I286" s="3" t="s">
        <v>647</v>
      </c>
      <c r="J286" s="2" t="s">
        <v>648</v>
      </c>
      <c r="K286" s="2">
        <v>7</v>
      </c>
    </row>
    <row r="287" spans="9:11">
      <c r="I287" s="3" t="s">
        <v>649</v>
      </c>
      <c r="J287" s="2" t="s">
        <v>650</v>
      </c>
      <c r="K287" s="2">
        <v>7</v>
      </c>
    </row>
    <row r="288" spans="9:11">
      <c r="I288" s="3" t="s">
        <v>651</v>
      </c>
      <c r="J288" s="2" t="s">
        <v>652</v>
      </c>
      <c r="K288" s="2">
        <v>7</v>
      </c>
    </row>
    <row r="289" spans="9:11">
      <c r="I289" s="3" t="s">
        <v>653</v>
      </c>
      <c r="J289" s="2" t="s">
        <v>654</v>
      </c>
      <c r="K289" s="2">
        <v>7</v>
      </c>
    </row>
    <row r="290" spans="9:11">
      <c r="I290" s="3" t="s">
        <v>655</v>
      </c>
      <c r="J290" s="2" t="s">
        <v>656</v>
      </c>
      <c r="K290" s="2">
        <v>7</v>
      </c>
    </row>
    <row r="291" spans="9:11">
      <c r="I291" s="3" t="s">
        <v>657</v>
      </c>
      <c r="J291" s="2" t="s">
        <v>658</v>
      </c>
      <c r="K291" s="2">
        <v>6</v>
      </c>
    </row>
    <row r="292" spans="9:11">
      <c r="I292" s="3" t="s">
        <v>659</v>
      </c>
      <c r="J292" s="2" t="s">
        <v>660</v>
      </c>
      <c r="K292" s="2">
        <v>6</v>
      </c>
    </row>
    <row r="293" spans="9:11">
      <c r="I293" s="3" t="s">
        <v>661</v>
      </c>
      <c r="J293" s="2" t="s">
        <v>662</v>
      </c>
      <c r="K293" s="2">
        <v>6</v>
      </c>
    </row>
    <row r="294" spans="9:11">
      <c r="I294" s="3" t="s">
        <v>663</v>
      </c>
      <c r="J294" s="2" t="s">
        <v>664</v>
      </c>
      <c r="K294" s="2">
        <v>6</v>
      </c>
    </row>
    <row r="295" spans="9:11">
      <c r="I295" s="3" t="s">
        <v>665</v>
      </c>
      <c r="J295" s="2" t="s">
        <v>666</v>
      </c>
      <c r="K295" s="2">
        <v>6</v>
      </c>
    </row>
    <row r="296" spans="9:11">
      <c r="I296" s="3" t="s">
        <v>667</v>
      </c>
      <c r="J296" s="2" t="s">
        <v>668</v>
      </c>
      <c r="K296" s="2">
        <v>6</v>
      </c>
    </row>
    <row r="297" spans="9:11">
      <c r="I297" s="3" t="s">
        <v>669</v>
      </c>
      <c r="J297" s="2" t="s">
        <v>670</v>
      </c>
      <c r="K297" s="2">
        <v>5</v>
      </c>
    </row>
    <row r="298" spans="9:11">
      <c r="I298" s="3" t="s">
        <v>671</v>
      </c>
      <c r="J298" s="2" t="s">
        <v>672</v>
      </c>
      <c r="K298" s="2">
        <v>5</v>
      </c>
    </row>
    <row r="299" spans="9:11">
      <c r="I299" s="3" t="s">
        <v>673</v>
      </c>
      <c r="J299" s="2" t="s">
        <v>674</v>
      </c>
      <c r="K299" s="2">
        <v>5</v>
      </c>
    </row>
    <row r="300" spans="9:11">
      <c r="I300" s="3" t="s">
        <v>675</v>
      </c>
      <c r="J300" s="2" t="s">
        <v>676</v>
      </c>
      <c r="K300" s="2">
        <v>5</v>
      </c>
    </row>
    <row r="301" spans="9:11">
      <c r="I301" s="3" t="s">
        <v>677</v>
      </c>
      <c r="J301" s="2" t="s">
        <v>678</v>
      </c>
      <c r="K301" s="2">
        <v>5</v>
      </c>
    </row>
    <row r="302" spans="9:11">
      <c r="I302" s="3" t="s">
        <v>679</v>
      </c>
      <c r="J302" s="2" t="s">
        <v>680</v>
      </c>
      <c r="K302" s="2">
        <v>5</v>
      </c>
    </row>
    <row r="303" spans="9:11">
      <c r="I303" s="3" t="s">
        <v>681</v>
      </c>
      <c r="J303" s="2" t="s">
        <v>682</v>
      </c>
      <c r="K303" s="2">
        <v>5</v>
      </c>
    </row>
    <row r="304" spans="9:11">
      <c r="I304" s="3" t="s">
        <v>683</v>
      </c>
      <c r="J304" s="2" t="s">
        <v>684</v>
      </c>
      <c r="K304" s="2">
        <v>5</v>
      </c>
    </row>
    <row r="305" spans="9:11">
      <c r="I305" s="3" t="s">
        <v>685</v>
      </c>
      <c r="J305" s="2" t="s">
        <v>686</v>
      </c>
      <c r="K305" s="2">
        <v>5</v>
      </c>
    </row>
    <row r="306" spans="9:11">
      <c r="I306" s="3" t="s">
        <v>687</v>
      </c>
      <c r="J306" s="2" t="s">
        <v>688</v>
      </c>
      <c r="K306" s="2">
        <v>5</v>
      </c>
    </row>
    <row r="307" spans="9:11">
      <c r="I307" s="3" t="s">
        <v>689</v>
      </c>
      <c r="J307" s="2" t="s">
        <v>690</v>
      </c>
      <c r="K307" s="2">
        <v>5</v>
      </c>
    </row>
    <row r="308" spans="9:11">
      <c r="I308" s="3" t="s">
        <v>691</v>
      </c>
      <c r="J308" s="2" t="s">
        <v>692</v>
      </c>
      <c r="K308" s="2">
        <v>5</v>
      </c>
    </row>
    <row r="309" spans="9:11">
      <c r="I309" s="3" t="s">
        <v>693</v>
      </c>
      <c r="J309" s="2" t="s">
        <v>694</v>
      </c>
      <c r="K309" s="2">
        <v>5</v>
      </c>
    </row>
    <row r="310" spans="9:11">
      <c r="I310" s="3" t="s">
        <v>695</v>
      </c>
      <c r="J310" s="2" t="s">
        <v>696</v>
      </c>
      <c r="K310" s="2">
        <v>5</v>
      </c>
    </row>
    <row r="311" spans="9:11">
      <c r="I311" s="3" t="s">
        <v>697</v>
      </c>
      <c r="J311" s="2" t="s">
        <v>698</v>
      </c>
      <c r="K311" s="2">
        <v>5</v>
      </c>
    </row>
    <row r="312" spans="9:11">
      <c r="I312" s="3" t="s">
        <v>699</v>
      </c>
      <c r="J312" s="2" t="s">
        <v>700</v>
      </c>
      <c r="K312" s="2">
        <v>4</v>
      </c>
    </row>
    <row r="313" spans="9:11">
      <c r="I313" s="3" t="s">
        <v>701</v>
      </c>
      <c r="J313" s="2" t="s">
        <v>702</v>
      </c>
      <c r="K313" s="2">
        <v>4</v>
      </c>
    </row>
    <row r="314" spans="9:11">
      <c r="I314" s="3" t="s">
        <v>703</v>
      </c>
      <c r="J314" s="2" t="s">
        <v>704</v>
      </c>
      <c r="K314" s="2">
        <v>4</v>
      </c>
    </row>
    <row r="315" spans="9:11">
      <c r="I315" s="3" t="s">
        <v>705</v>
      </c>
      <c r="J315" s="2" t="s">
        <v>706</v>
      </c>
      <c r="K315" s="2">
        <v>4</v>
      </c>
    </row>
    <row r="316" spans="9:11">
      <c r="I316" s="3" t="s">
        <v>707</v>
      </c>
      <c r="J316" s="2" t="s">
        <v>708</v>
      </c>
      <c r="K316" s="2">
        <v>4</v>
      </c>
    </row>
    <row r="317" spans="9:11">
      <c r="I317" s="3" t="s">
        <v>709</v>
      </c>
      <c r="J317" s="2" t="s">
        <v>710</v>
      </c>
      <c r="K317" s="2">
        <v>4</v>
      </c>
    </row>
  </sheetData>
  <mergeCells count="3">
    <mergeCell ref="A1:C1"/>
    <mergeCell ref="E1:G1"/>
    <mergeCell ref="I1:K1"/>
  </mergeCells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Notes xmlns="8ed72682-43a1-4e52-a957-d96efd5cbf08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44CFCD3C1540F469523CE317E6343D7" ma:contentTypeVersion="5" ma:contentTypeDescription="Create a new document." ma:contentTypeScope="" ma:versionID="a6c215176cf93b74a5e09a6245d583a9">
  <xsd:schema xmlns:xsd="http://www.w3.org/2001/XMLSchema" xmlns:xs="http://www.w3.org/2001/XMLSchema" xmlns:p="http://schemas.microsoft.com/office/2006/metadata/properties" xmlns:ns2="8ed72682-43a1-4e52-a957-d96efd5cbf08" targetNamespace="http://schemas.microsoft.com/office/2006/metadata/properties" ma:root="true" ma:fieldsID="8a3602b6dad629bdee5a848ead2db415" ns2:_="">
    <xsd:import namespace="8ed72682-43a1-4e52-a957-d96efd5cbf0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Not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d72682-43a1-4e52-a957-d96efd5cbf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Notes" ma:index="12" nillable="true" ma:displayName="Notes" ma:format="Dropdown" ma:internalName="Notes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61E057E-5F02-4361-B8FC-3C30E308C01B}"/>
</file>

<file path=customXml/itemProps2.xml><?xml version="1.0" encoding="utf-8"?>
<ds:datastoreItem xmlns:ds="http://schemas.openxmlformats.org/officeDocument/2006/customXml" ds:itemID="{D65B1F76-7EFD-4B65-892A-2089DBF31D41}"/>
</file>

<file path=customXml/itemProps3.xml><?xml version="1.0" encoding="utf-8"?>
<ds:datastoreItem xmlns:ds="http://schemas.openxmlformats.org/officeDocument/2006/customXml" ds:itemID="{65B5940C-E429-4461-8630-9EEEA2A06D6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Toshiba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ikret</dc:creator>
  <cp:keywords/>
  <dc:description/>
  <cp:lastModifiedBy>D.H. Goodall</cp:lastModifiedBy>
  <cp:revision/>
  <dcterms:created xsi:type="dcterms:W3CDTF">2020-11-13T05:06:08Z</dcterms:created>
  <dcterms:modified xsi:type="dcterms:W3CDTF">2024-11-15T17:35:5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44CFCD3C1540F469523CE317E6343D7</vt:lpwstr>
  </property>
</Properties>
</file>